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/>
  <mc:AlternateContent xmlns:mc="http://schemas.openxmlformats.org/markup-compatibility/2006">
    <mc:Choice Requires="x15">
      <x15ac:absPath xmlns:x15ac="http://schemas.microsoft.com/office/spreadsheetml/2010/11/ac" url="/Users/chrishill/Desktop/ChromDL_final_submission/to_submit/"/>
    </mc:Choice>
  </mc:AlternateContent>
  <xr:revisionPtr revIDLastSave="0" documentId="13_ncr:1_{32EEBB5D-6D93-2848-A7A4-4A33FE07C41A}" xr6:coauthVersionLast="47" xr6:coauthVersionMax="47" xr10:uidLastSave="{00000000-0000-0000-0000-000000000000}"/>
  <bookViews>
    <workbookView xWindow="28800" yWindow="-10300" windowWidth="51200" windowHeight="27480" xr2:uid="{00000000-000D-0000-FFFF-FFFF00000000}"/>
  </bookViews>
  <sheets>
    <sheet name="All Enhancer Scor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57" i="1" l="1"/>
  <c r="K57" i="1"/>
  <c r="J57" i="1"/>
  <c r="I57" i="1"/>
  <c r="R57" i="1"/>
  <c r="Q57" i="1"/>
  <c r="P57" i="1"/>
  <c r="O57" i="1"/>
  <c r="N57" i="1"/>
  <c r="M57" i="1"/>
  <c r="H57" i="1"/>
  <c r="G57" i="1"/>
  <c r="F57" i="1"/>
  <c r="E57" i="1"/>
  <c r="D57" i="1"/>
  <c r="C57" i="1"/>
</calcChain>
</file>

<file path=xl/sharedStrings.xml><?xml version="1.0" encoding="utf-8"?>
<sst xmlns="http://schemas.openxmlformats.org/spreadsheetml/2006/main" count="135" uniqueCount="121">
  <si>
    <t>Enhancer Definition</t>
  </si>
  <si>
    <t>H3K27ac</t>
  </si>
  <si>
    <t>H3K27ac + H3K4me1</t>
  </si>
  <si>
    <t>H3K4me1</t>
  </si>
  <si>
    <t>H3K27ac + H3K4me1 - H3K4me3</t>
  </si>
  <si>
    <t>Description</t>
  </si>
  <si>
    <t>auROC</t>
  </si>
  <si>
    <t>auPRC</t>
  </si>
  <si>
    <t>E003</t>
  </si>
  <si>
    <t>H1-hESC</t>
  </si>
  <si>
    <t>E004</t>
  </si>
  <si>
    <t>H1_BMP4_Derived_Mesendoderm_Cultured_Cells</t>
  </si>
  <si>
    <t>E005</t>
  </si>
  <si>
    <t>H1_BMP4_Derived_Trophoblast_Cultured_Cells</t>
  </si>
  <si>
    <t>E006</t>
  </si>
  <si>
    <t>H1_Derived_Mesenchymal_Stem_Cells</t>
  </si>
  <si>
    <t>E007</t>
  </si>
  <si>
    <t>H1_Derived_Neuronal_Progenitor_Cultured_Cells</t>
  </si>
  <si>
    <t>E008</t>
  </si>
  <si>
    <t>H9_Cell_Line</t>
  </si>
  <si>
    <t>E017</t>
  </si>
  <si>
    <t>IMR90_Cell_Line</t>
  </si>
  <si>
    <t>E021</t>
  </si>
  <si>
    <t>iPS_DF_6.9_Cell_Line</t>
  </si>
  <si>
    <t>E022</t>
  </si>
  <si>
    <t>iPS_DF_19.11_Cell_Line</t>
  </si>
  <si>
    <t>E028</t>
  </si>
  <si>
    <t>Breast_vHMEC</t>
  </si>
  <si>
    <t>E029</t>
  </si>
  <si>
    <t>CD14_Primary_Cells</t>
  </si>
  <si>
    <t>E032</t>
  </si>
  <si>
    <t>CD19_Primary_Cells_Peripheral_</t>
  </si>
  <si>
    <t>E033</t>
  </si>
  <si>
    <t>CD3_Primary_Cells_Cord_BI</t>
  </si>
  <si>
    <t>E034</t>
  </si>
  <si>
    <t>CD3_Primary_Cells_Peripheral_</t>
  </si>
  <si>
    <t>E046</t>
  </si>
  <si>
    <t>CD56_Primary_Cells</t>
  </si>
  <si>
    <t>E050</t>
  </si>
  <si>
    <t>Mobilized_CD34_Primary_Cells_Female</t>
  </si>
  <si>
    <t>E051</t>
  </si>
  <si>
    <t>Mobilized_CD34_Primary_Cells_Male</t>
  </si>
  <si>
    <t>E055</t>
  </si>
  <si>
    <t>Penis_Foreskin_Fibroblast_Primary_Cells_skin01</t>
  </si>
  <si>
    <t>E056</t>
  </si>
  <si>
    <t>Penis_Foreskin_Fibroblast_Primary_Cells_skin02</t>
  </si>
  <si>
    <t>E057</t>
  </si>
  <si>
    <t>Penis_Foreskin_Keratinocyte_Primary_Cells_skin02</t>
  </si>
  <si>
    <t>E059</t>
  </si>
  <si>
    <t>Penis_Foreskin_Melanocyte_Primary_Cells_skin01</t>
  </si>
  <si>
    <t>E080</t>
  </si>
  <si>
    <t>Fetal_Adrenal_Gland</t>
  </si>
  <si>
    <t>E081</t>
  </si>
  <si>
    <t>Fetal_Brain_Male</t>
  </si>
  <si>
    <t>E082</t>
  </si>
  <si>
    <t>Fetal_Brain_Female</t>
  </si>
  <si>
    <t>E083</t>
  </si>
  <si>
    <t>Fetal_Heart</t>
  </si>
  <si>
    <t>E084</t>
  </si>
  <si>
    <t>Fetal_Intestine_Large</t>
  </si>
  <si>
    <t>E085</t>
  </si>
  <si>
    <t>Fetal_Intestine_Small</t>
  </si>
  <si>
    <t>E086</t>
  </si>
  <si>
    <t>Fetal_Kidney</t>
  </si>
  <si>
    <t>E088</t>
  </si>
  <si>
    <t>Fetal_Lung</t>
  </si>
  <si>
    <t>E089</t>
  </si>
  <si>
    <t>Fetal_Muscle_Trunk</t>
  </si>
  <si>
    <t>E090</t>
  </si>
  <si>
    <t>Fetal_Muscle_Leg</t>
  </si>
  <si>
    <t>E091</t>
  </si>
  <si>
    <t>Fetal_Placenta</t>
  </si>
  <si>
    <t>E092</t>
  </si>
  <si>
    <t>Fetal_Stomach</t>
  </si>
  <si>
    <t>E093</t>
  </si>
  <si>
    <t>Fetal_Thymus</t>
  </si>
  <si>
    <t>E094</t>
  </si>
  <si>
    <t>Gastric</t>
  </si>
  <si>
    <t>E097</t>
  </si>
  <si>
    <t>Ovary</t>
  </si>
  <si>
    <t>E098</t>
  </si>
  <si>
    <t>Pancreas</t>
  </si>
  <si>
    <t>E100</t>
  </si>
  <si>
    <t>Psoas_Muscle</t>
  </si>
  <si>
    <t>E109</t>
  </si>
  <si>
    <t>Small_Intestine</t>
  </si>
  <si>
    <t>E114</t>
  </si>
  <si>
    <t>A549_EtOH_0.02pct_Lung_Carcinoma</t>
  </si>
  <si>
    <t>E116</t>
  </si>
  <si>
    <t>GM12878_Lymphoblastoid</t>
  </si>
  <si>
    <t>E117</t>
  </si>
  <si>
    <t>HeLa</t>
  </si>
  <si>
    <t>E118</t>
  </si>
  <si>
    <t>HepG2_Hepatocellular_Carcinoma</t>
  </si>
  <si>
    <t>E119</t>
  </si>
  <si>
    <t>HMEC_Mammary_Epithelial</t>
  </si>
  <si>
    <t>E120</t>
  </si>
  <si>
    <t>HSMM_Skeletal_Muscle_Myoblasts</t>
  </si>
  <si>
    <t>E121</t>
  </si>
  <si>
    <t>HSMMtube_Skeletal_Muscle_Myotubes_Derived_from_HSMM</t>
  </si>
  <si>
    <t>E122</t>
  </si>
  <si>
    <t>HUVEC_Umbilical_Vein_Endothelial_Cells</t>
  </si>
  <si>
    <t>E123</t>
  </si>
  <si>
    <t>K562</t>
  </si>
  <si>
    <t>E124</t>
  </si>
  <si>
    <t>Monocytes-CD14+_RO01746</t>
  </si>
  <si>
    <t>E125</t>
  </si>
  <si>
    <t>NH_A_Astrocytes</t>
  </si>
  <si>
    <t>E126</t>
  </si>
  <si>
    <t>NHDF_Ad_Adult_Dermal_Fibroblasts</t>
  </si>
  <si>
    <t>E127</t>
  </si>
  <si>
    <t>NHEK_Epidermal_Keratinocytes</t>
  </si>
  <si>
    <t>E128</t>
  </si>
  <si>
    <t>NHLF_Lung_Fibroblasts</t>
  </si>
  <si>
    <t>Average</t>
  </si>
  <si>
    <t>ChromHMM S.E.S</t>
  </si>
  <si>
    <t>ChromHMM W.E.S</t>
  </si>
  <si>
    <t>Cell line #</t>
  </si>
  <si>
    <t>EP300 conservative</t>
  </si>
  <si>
    <t>EP300 optimal</t>
  </si>
  <si>
    <t>Table S18: auROC and auPRC performance metrics for the two-step ChromDL and TREDNet second-phase enhancer classifier across the eight enhancer definitions for 53 cell lines, where data is ava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1001"/>
  <sheetViews>
    <sheetView tabSelected="1" zoomScale="120" zoomScaleNormal="120" workbookViewId="0">
      <selection activeCell="K22" sqref="K22"/>
    </sheetView>
  </sheetViews>
  <sheetFormatPr baseColWidth="10" defaultColWidth="12.6640625" defaultRowHeight="15.75" customHeight="1" x14ac:dyDescent="0.15"/>
  <cols>
    <col min="2" max="2" width="49" customWidth="1"/>
    <col min="4" max="4" width="12.6640625" customWidth="1"/>
    <col min="13" max="13" width="13.5" customWidth="1"/>
    <col min="14" max="14" width="13" customWidth="1"/>
  </cols>
  <sheetData>
    <row r="1" spans="1:27" ht="15.75" customHeight="1" x14ac:dyDescent="0.15">
      <c r="A1" t="s">
        <v>120</v>
      </c>
    </row>
    <row r="2" spans="1:27" ht="31" customHeight="1" x14ac:dyDescent="0.15">
      <c r="A2" s="1"/>
      <c r="B2" s="3" t="s">
        <v>0</v>
      </c>
      <c r="C2" s="7" t="s">
        <v>115</v>
      </c>
      <c r="D2" s="7"/>
      <c r="E2" s="7" t="s">
        <v>116</v>
      </c>
      <c r="F2" s="7"/>
      <c r="G2" s="7" t="s">
        <v>1</v>
      </c>
      <c r="H2" s="7"/>
      <c r="I2" s="7" t="s">
        <v>3</v>
      </c>
      <c r="J2" s="7"/>
      <c r="K2" s="7" t="s">
        <v>2</v>
      </c>
      <c r="L2" s="7"/>
      <c r="M2" s="4" t="s">
        <v>4</v>
      </c>
      <c r="N2" s="4"/>
      <c r="O2" s="7" t="s">
        <v>118</v>
      </c>
      <c r="P2" s="7"/>
      <c r="Q2" s="7" t="s">
        <v>119</v>
      </c>
      <c r="R2" s="7"/>
      <c r="S2" s="1"/>
      <c r="T2" s="1"/>
      <c r="U2" s="1"/>
      <c r="V2" s="1"/>
      <c r="W2" s="1"/>
      <c r="X2" s="1"/>
      <c r="Y2" s="1"/>
      <c r="Z2" s="1"/>
      <c r="AA2" s="1"/>
    </row>
    <row r="3" spans="1:27" ht="15" customHeight="1" x14ac:dyDescent="0.15">
      <c r="A3" s="1" t="s">
        <v>117</v>
      </c>
      <c r="B3" s="1" t="s">
        <v>5</v>
      </c>
      <c r="C3" s="1" t="s">
        <v>6</v>
      </c>
      <c r="D3" s="1" t="s">
        <v>7</v>
      </c>
      <c r="E3" s="1" t="s">
        <v>6</v>
      </c>
      <c r="F3" s="1" t="s">
        <v>7</v>
      </c>
      <c r="G3" s="1" t="s">
        <v>6</v>
      </c>
      <c r="H3" s="1" t="s">
        <v>7</v>
      </c>
      <c r="I3" s="1" t="s">
        <v>6</v>
      </c>
      <c r="J3" s="1" t="s">
        <v>7</v>
      </c>
      <c r="K3" s="1" t="s">
        <v>6</v>
      </c>
      <c r="L3" s="1" t="s">
        <v>7</v>
      </c>
      <c r="M3" s="1" t="s">
        <v>6</v>
      </c>
      <c r="N3" s="1" t="s">
        <v>7</v>
      </c>
      <c r="O3" s="1" t="s">
        <v>6</v>
      </c>
      <c r="P3" s="1" t="s">
        <v>7</v>
      </c>
      <c r="Q3" s="1" t="s">
        <v>6</v>
      </c>
      <c r="R3" s="1" t="s">
        <v>7</v>
      </c>
      <c r="S3" s="1"/>
      <c r="T3" s="1"/>
      <c r="U3" s="1"/>
      <c r="V3" s="1"/>
      <c r="W3" s="1"/>
      <c r="X3" s="1"/>
      <c r="Y3" s="1"/>
      <c r="Z3" s="1"/>
      <c r="AA3" s="1"/>
    </row>
    <row r="4" spans="1:27" ht="15.75" customHeight="1" x14ac:dyDescent="0.15">
      <c r="A4" t="s">
        <v>8</v>
      </c>
      <c r="B4" s="1" t="s">
        <v>9</v>
      </c>
      <c r="C4" s="1">
        <v>0.90240956569722697</v>
      </c>
      <c r="D4" s="1">
        <v>0.369305615812066</v>
      </c>
      <c r="E4" s="1">
        <v>0.93079972035986702</v>
      </c>
      <c r="F4" s="1">
        <v>0.51365145459500094</v>
      </c>
      <c r="G4" s="1">
        <v>0.917512034880683</v>
      </c>
      <c r="H4" s="1">
        <v>0.47668444250102998</v>
      </c>
      <c r="I4" s="1">
        <v>0.93982200563162699</v>
      </c>
      <c r="J4" s="1">
        <v>0.65150315806293602</v>
      </c>
      <c r="K4" s="1">
        <v>0.92033893699621305</v>
      </c>
      <c r="L4" s="1">
        <v>0.404192573643813</v>
      </c>
      <c r="M4" s="1">
        <v>0.89888173054965403</v>
      </c>
      <c r="N4" s="1">
        <v>0.328629716327142</v>
      </c>
      <c r="O4" s="1">
        <v>0.96818044486911004</v>
      </c>
      <c r="P4" s="1">
        <v>0.18866777460641701</v>
      </c>
      <c r="Q4" s="1">
        <v>0.96274121074564301</v>
      </c>
      <c r="R4" s="1">
        <v>0.248859781283056</v>
      </c>
      <c r="S4" s="1"/>
      <c r="T4" s="1"/>
      <c r="U4" s="1"/>
      <c r="V4" s="1"/>
      <c r="W4" s="1"/>
      <c r="X4" s="1"/>
      <c r="Y4" s="1"/>
      <c r="Z4" s="1"/>
      <c r="AA4" s="1"/>
    </row>
    <row r="5" spans="1:27" ht="15.75" customHeight="1" x14ac:dyDescent="0.15">
      <c r="A5" t="s">
        <v>10</v>
      </c>
      <c r="B5" s="1" t="s">
        <v>11</v>
      </c>
      <c r="C5" s="1">
        <v>0.85617574255485795</v>
      </c>
      <c r="D5" s="1">
        <v>0.33996117847905299</v>
      </c>
      <c r="E5" s="1">
        <v>0.88332778782711696</v>
      </c>
      <c r="F5" s="1">
        <v>0.28645206987592697</v>
      </c>
      <c r="G5" s="1">
        <v>0.84975566037010397</v>
      </c>
      <c r="H5" s="1">
        <v>0.39335822812917598</v>
      </c>
      <c r="I5" s="1">
        <v>0.89325022807898202</v>
      </c>
      <c r="J5" s="1">
        <v>0.40332222965307601</v>
      </c>
      <c r="K5" s="1">
        <v>0.86653250775841595</v>
      </c>
      <c r="L5" s="1">
        <v>0.26267716781846701</v>
      </c>
      <c r="M5" s="1">
        <v>0.87512538446039401</v>
      </c>
      <c r="N5" s="1">
        <v>0.253475444352667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 ht="15.75" customHeight="1" x14ac:dyDescent="0.15">
      <c r="A6" t="s">
        <v>12</v>
      </c>
      <c r="B6" s="1" t="s">
        <v>13</v>
      </c>
      <c r="C6" s="1">
        <v>0.86566209446520603</v>
      </c>
      <c r="D6" s="1">
        <v>0.37812104117120299</v>
      </c>
      <c r="E6" s="1">
        <v>0.90976728947897501</v>
      </c>
      <c r="F6" s="1">
        <v>0.43202822287798698</v>
      </c>
      <c r="G6" s="1">
        <v>0.87705940249649095</v>
      </c>
      <c r="H6" s="1">
        <v>0.43880265130687002</v>
      </c>
      <c r="I6" s="1">
        <v>0.90934201413114901</v>
      </c>
      <c r="J6" s="1">
        <v>0.574794788523599</v>
      </c>
      <c r="K6" s="1">
        <v>0.90138727095761795</v>
      </c>
      <c r="L6" s="1">
        <v>0.402932623643243</v>
      </c>
      <c r="M6" s="1">
        <v>0.88482824750812605</v>
      </c>
      <c r="N6" s="1">
        <v>0.36582767053396797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 ht="15.75" customHeight="1" x14ac:dyDescent="0.15">
      <c r="A7" t="s">
        <v>14</v>
      </c>
      <c r="B7" s="1" t="s">
        <v>15</v>
      </c>
      <c r="C7" s="1">
        <v>0.87877254010018502</v>
      </c>
      <c r="D7" s="1">
        <v>0.44108571247533801</v>
      </c>
      <c r="E7" s="1">
        <v>0.91890044885240096</v>
      </c>
      <c r="F7" s="1">
        <v>0.46452323303612802</v>
      </c>
      <c r="G7" s="1">
        <v>0.89496398531891197</v>
      </c>
      <c r="H7" s="1">
        <v>0.5012139324996</v>
      </c>
      <c r="I7" s="1">
        <v>0.93066571060796899</v>
      </c>
      <c r="J7" s="1">
        <v>0.64054902968202798</v>
      </c>
      <c r="K7" s="1">
        <v>0.91486562176114705</v>
      </c>
      <c r="L7" s="1">
        <v>0.449082484581384</v>
      </c>
      <c r="M7" s="1">
        <v>0.90958678798347503</v>
      </c>
      <c r="N7" s="1">
        <v>0.41397691808144998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ht="15.75" customHeight="1" x14ac:dyDescent="0.15">
      <c r="A8" t="s">
        <v>16</v>
      </c>
      <c r="B8" s="1" t="s">
        <v>17</v>
      </c>
      <c r="C8" s="1">
        <v>0.85308406996105401</v>
      </c>
      <c r="D8" s="1">
        <v>0.21933664850461401</v>
      </c>
      <c r="E8" s="1">
        <v>0.89021941272300198</v>
      </c>
      <c r="F8" s="1">
        <v>0.43719775181402498</v>
      </c>
      <c r="G8" s="1">
        <v>0.88233308341444205</v>
      </c>
      <c r="H8" s="1">
        <v>0.30605402802894899</v>
      </c>
      <c r="I8" s="1">
        <v>0.91567857554550902</v>
      </c>
      <c r="J8" s="1">
        <v>0.55285470587220498</v>
      </c>
      <c r="K8" s="1">
        <v>0.88241392558061904</v>
      </c>
      <c r="L8" s="1">
        <v>0.24714612128409</v>
      </c>
      <c r="M8" s="1">
        <v>0.899711034219425</v>
      </c>
      <c r="N8" s="1">
        <v>0.24689969096935699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ht="15.75" customHeight="1" x14ac:dyDescent="0.15">
      <c r="A9" t="s">
        <v>18</v>
      </c>
      <c r="B9" s="1" t="s">
        <v>19</v>
      </c>
      <c r="C9" s="1">
        <v>0.85520807207000504</v>
      </c>
      <c r="D9" s="1">
        <v>0.23960361878268099</v>
      </c>
      <c r="E9" s="1">
        <v>0.90199082018674404</v>
      </c>
      <c r="F9" s="1">
        <v>0.37163250470729903</v>
      </c>
      <c r="G9" s="1">
        <v>0.89084725913467</v>
      </c>
      <c r="H9" s="1">
        <v>0.33262054023651799</v>
      </c>
      <c r="I9" s="1">
        <v>0.90820856957868301</v>
      </c>
      <c r="J9" s="1">
        <v>0.42950032206903499</v>
      </c>
      <c r="K9" s="1">
        <v>0.88216528536956496</v>
      </c>
      <c r="L9" s="1">
        <v>0.20036297234200201</v>
      </c>
      <c r="M9" s="1">
        <v>0.87042629592853404</v>
      </c>
      <c r="N9" s="1">
        <v>0.15884526751981301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ht="15.75" customHeight="1" x14ac:dyDescent="0.15">
      <c r="A10" t="s">
        <v>20</v>
      </c>
      <c r="B10" s="1" t="s">
        <v>21</v>
      </c>
      <c r="C10" s="1">
        <v>0.89263411720311303</v>
      </c>
      <c r="D10" s="1">
        <v>0.481210030048068</v>
      </c>
      <c r="E10" s="1">
        <v>0.91877427227241004</v>
      </c>
      <c r="F10" s="1">
        <v>0.499451279104142</v>
      </c>
      <c r="G10" s="1">
        <v>0.91346811085265001</v>
      </c>
      <c r="H10" s="1">
        <v>0.57477261216970499</v>
      </c>
      <c r="I10" s="1">
        <v>0.91929163699967298</v>
      </c>
      <c r="J10" s="1">
        <v>0.66900976932174006</v>
      </c>
      <c r="K10" s="1">
        <v>0.91097786884394605</v>
      </c>
      <c r="L10" s="1">
        <v>0.52178055180632898</v>
      </c>
      <c r="M10" s="1">
        <v>0.89937835156149204</v>
      </c>
      <c r="N10" s="1">
        <v>0.45320487260331999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1:27" ht="15.75" customHeight="1" x14ac:dyDescent="0.15">
      <c r="A11" t="s">
        <v>22</v>
      </c>
      <c r="B11" s="1" t="s">
        <v>23</v>
      </c>
      <c r="C11" s="1">
        <v>0.82674959696244599</v>
      </c>
      <c r="D11" s="1">
        <v>0.180278460246551</v>
      </c>
      <c r="E11" s="1">
        <v>0.88998890549818199</v>
      </c>
      <c r="F11" s="1">
        <v>0.46928745261365401</v>
      </c>
      <c r="G11" s="1">
        <v>0.86029295758903901</v>
      </c>
      <c r="H11" s="1">
        <v>0.249328343759778</v>
      </c>
      <c r="I11" s="1">
        <v>0.91846248867269398</v>
      </c>
      <c r="J11" s="1">
        <v>0.55704913297856895</v>
      </c>
      <c r="K11" s="1">
        <v>0.89267208703761103</v>
      </c>
      <c r="L11" s="1">
        <v>0.19083338661087201</v>
      </c>
      <c r="M11" s="1">
        <v>0.87013525940996805</v>
      </c>
      <c r="N11" s="1">
        <v>0.138709911121146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27" ht="15.75" customHeight="1" x14ac:dyDescent="0.15">
      <c r="A12" t="s">
        <v>24</v>
      </c>
      <c r="B12" s="1" t="s">
        <v>25</v>
      </c>
      <c r="C12" s="1">
        <v>0.85560036676747897</v>
      </c>
      <c r="D12" s="1">
        <v>0.29718873801322498</v>
      </c>
      <c r="E12" s="1">
        <v>0.91414585704090301</v>
      </c>
      <c r="F12" s="1">
        <v>0.50238935746073599</v>
      </c>
      <c r="G12" s="1">
        <v>0.90781296826161995</v>
      </c>
      <c r="H12" s="1">
        <v>0.45340649155363</v>
      </c>
      <c r="I12" s="1">
        <v>0.94994233767261305</v>
      </c>
      <c r="J12" s="1">
        <v>0.70070105157612905</v>
      </c>
      <c r="K12" s="1">
        <v>0.94380977904380603</v>
      </c>
      <c r="L12" s="1">
        <v>0.41482259320715498</v>
      </c>
      <c r="M12" s="1">
        <v>0.92967964555170801</v>
      </c>
      <c r="N12" s="1">
        <v>0.30414392733221401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7" ht="15.75" customHeight="1" x14ac:dyDescent="0.15">
      <c r="A13" t="s">
        <v>26</v>
      </c>
      <c r="B13" s="1" t="s">
        <v>27</v>
      </c>
      <c r="C13" s="1"/>
      <c r="D13" s="1"/>
      <c r="E13" s="1"/>
      <c r="F13" s="1"/>
      <c r="G13" s="1"/>
      <c r="H13" s="1"/>
      <c r="I13" s="1">
        <v>0.93523733308415402</v>
      </c>
      <c r="J13" s="1">
        <v>0.70295841203435705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 ht="15.75" customHeight="1" x14ac:dyDescent="0.15">
      <c r="A14" t="s">
        <v>28</v>
      </c>
      <c r="B14" s="1" t="s">
        <v>29</v>
      </c>
      <c r="C14" s="1">
        <v>0.91957874540627005</v>
      </c>
      <c r="D14" s="1">
        <v>0.40507275806648402</v>
      </c>
      <c r="E14" s="1">
        <v>0.92073959676342998</v>
      </c>
      <c r="F14" s="1">
        <v>0.49555233911998797</v>
      </c>
      <c r="G14" s="1">
        <v>0.92442938009766795</v>
      </c>
      <c r="H14" s="1">
        <v>0.47961986046854199</v>
      </c>
      <c r="I14" s="1">
        <v>0.92742524385731595</v>
      </c>
      <c r="J14" s="1">
        <v>0.63605250925608303</v>
      </c>
      <c r="K14" s="1">
        <v>0.92124185082499199</v>
      </c>
      <c r="L14" s="1">
        <v>0.46005310326604099</v>
      </c>
      <c r="M14" s="1">
        <v>0.90595134580172898</v>
      </c>
      <c r="N14" s="1">
        <v>0.36649443621512001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spans="1:27" ht="15.75" customHeight="1" x14ac:dyDescent="0.15">
      <c r="A15" t="s">
        <v>30</v>
      </c>
      <c r="B15" s="1" t="s">
        <v>31</v>
      </c>
      <c r="C15" s="1">
        <v>0.80326096765618604</v>
      </c>
      <c r="D15" s="1">
        <v>0.203948164681586</v>
      </c>
      <c r="E15" s="1">
        <v>0.82941504085667705</v>
      </c>
      <c r="F15" s="1">
        <v>0.32965179154840701</v>
      </c>
      <c r="G15" s="1">
        <v>0.81892230301062297</v>
      </c>
      <c r="H15" s="1">
        <v>0.30167289169892397</v>
      </c>
      <c r="I15" s="1">
        <v>0.85374540893339301</v>
      </c>
      <c r="J15" s="1">
        <v>0.51477180129710898</v>
      </c>
      <c r="K15" s="1">
        <v>0.81475435359729598</v>
      </c>
      <c r="L15" s="1">
        <v>0.281212905649523</v>
      </c>
      <c r="M15" s="1">
        <v>0.76915775351052196</v>
      </c>
      <c r="N15" s="1">
        <v>0.121771055276887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7" ht="15.75" customHeight="1" x14ac:dyDescent="0.15">
      <c r="A16" t="s">
        <v>32</v>
      </c>
      <c r="B16" s="1" t="s">
        <v>33</v>
      </c>
      <c r="C16" s="1"/>
      <c r="D16" s="1"/>
      <c r="E16" s="1"/>
      <c r="F16" s="1"/>
      <c r="G16" s="1"/>
      <c r="H16" s="1"/>
      <c r="I16" s="1">
        <v>0.859554123102374</v>
      </c>
      <c r="J16" s="1">
        <v>0.36319149935053602</v>
      </c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 ht="15.75" customHeight="1" x14ac:dyDescent="0.15">
      <c r="A17" t="s">
        <v>34</v>
      </c>
      <c r="B17" s="1" t="s">
        <v>35</v>
      </c>
      <c r="C17" s="1">
        <v>0.75739322060542302</v>
      </c>
      <c r="D17" s="1">
        <v>0.17886296260690601</v>
      </c>
      <c r="E17" s="1">
        <v>0.810268283951185</v>
      </c>
      <c r="F17" s="1">
        <v>0.22672384921060301</v>
      </c>
      <c r="G17" s="1">
        <v>0.79145223589738001</v>
      </c>
      <c r="H17" s="1">
        <v>0.280860527629612</v>
      </c>
      <c r="I17" s="1">
        <v>0.84315769393008799</v>
      </c>
      <c r="J17" s="1">
        <v>0.48368620265513401</v>
      </c>
      <c r="K17" s="1">
        <v>0.81487150923438001</v>
      </c>
      <c r="L17" s="1">
        <v>0.264410303771628</v>
      </c>
      <c r="M17" s="1">
        <v>0.78242193125061499</v>
      </c>
      <c r="N17" s="1">
        <v>0.15214185566388699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 ht="15.75" customHeight="1" x14ac:dyDescent="0.15">
      <c r="A18" t="s">
        <v>36</v>
      </c>
      <c r="B18" s="1" t="s">
        <v>37</v>
      </c>
      <c r="C18" s="1">
        <v>0.81803735317983495</v>
      </c>
      <c r="D18" s="1">
        <v>0.24138564519641001</v>
      </c>
      <c r="E18" s="1">
        <v>0.87073393828358203</v>
      </c>
      <c r="F18" s="1">
        <v>0.37101485157216602</v>
      </c>
      <c r="G18" s="1">
        <v>0.85119634444492098</v>
      </c>
      <c r="H18" s="1">
        <v>0.34960982416630698</v>
      </c>
      <c r="I18" s="1">
        <v>0.89072019155089399</v>
      </c>
      <c r="J18" s="1">
        <v>0.53770442169451205</v>
      </c>
      <c r="K18" s="1">
        <v>0.86530808708046503</v>
      </c>
      <c r="L18" s="1">
        <v>0.31674999120288699</v>
      </c>
      <c r="M18" s="1">
        <v>0.83900347749917203</v>
      </c>
      <c r="N18" s="1">
        <v>0.209206410687275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 ht="15.75" customHeight="1" x14ac:dyDescent="0.15">
      <c r="A19" t="s">
        <v>38</v>
      </c>
      <c r="B19" s="1" t="s">
        <v>39</v>
      </c>
      <c r="C19" s="1">
        <v>0.83914601478220796</v>
      </c>
      <c r="D19" s="1">
        <v>0.21432791707374799</v>
      </c>
      <c r="E19" s="1">
        <v>0.88508214521502404</v>
      </c>
      <c r="F19" s="1">
        <v>0.46754419682994902</v>
      </c>
      <c r="G19" s="1">
        <v>0.88108543006461204</v>
      </c>
      <c r="H19" s="1">
        <v>0.395772586017968</v>
      </c>
      <c r="I19" s="1">
        <v>0.5</v>
      </c>
      <c r="J19" s="1">
        <v>9.4113892764849799E-2</v>
      </c>
      <c r="K19" s="1">
        <v>0.88041012232906801</v>
      </c>
      <c r="L19" s="1">
        <v>0.37938490132882602</v>
      </c>
      <c r="M19" s="1">
        <v>0.83441480483080099</v>
      </c>
      <c r="N19" s="1">
        <v>0.15553975017730501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ht="15.75" customHeight="1" x14ac:dyDescent="0.15">
      <c r="A20" t="s">
        <v>40</v>
      </c>
      <c r="B20" s="1" t="s">
        <v>41</v>
      </c>
      <c r="C20" s="1"/>
      <c r="D20" s="1"/>
      <c r="E20" s="1"/>
      <c r="F20" s="1"/>
      <c r="G20" s="1"/>
      <c r="H20" s="1"/>
      <c r="I20" s="1">
        <v>0.90740326374243996</v>
      </c>
      <c r="J20" s="1">
        <v>0.63781500666937097</v>
      </c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 ht="15.75" customHeight="1" x14ac:dyDescent="0.15">
      <c r="A21" t="s">
        <v>42</v>
      </c>
      <c r="B21" s="1" t="s">
        <v>43</v>
      </c>
      <c r="C21" s="1">
        <v>0.85578335542634998</v>
      </c>
      <c r="D21" s="1">
        <v>0.36489453136915101</v>
      </c>
      <c r="E21" s="1">
        <v>0.89141671734574401</v>
      </c>
      <c r="F21" s="1">
        <v>0.52322270977146201</v>
      </c>
      <c r="G21" s="1">
        <v>0.88762356357502903</v>
      </c>
      <c r="H21" s="1">
        <v>0.53205170934996404</v>
      </c>
      <c r="I21" s="1">
        <v>0.901058739351419</v>
      </c>
      <c r="J21" s="1">
        <v>0.68415823487649796</v>
      </c>
      <c r="K21" s="1">
        <v>0.88817868156163005</v>
      </c>
      <c r="L21" s="1">
        <v>0.49945095179523302</v>
      </c>
      <c r="M21" s="1">
        <v>0.859063837564639</v>
      </c>
      <c r="N21" s="1">
        <v>0.29421246900402798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 ht="15.75" customHeight="1" x14ac:dyDescent="0.15">
      <c r="A22" t="s">
        <v>44</v>
      </c>
      <c r="B22" s="1" t="s">
        <v>45</v>
      </c>
      <c r="C22" s="1">
        <v>0.87045791033884601</v>
      </c>
      <c r="D22" s="1">
        <v>0.36956841122525602</v>
      </c>
      <c r="E22" s="1">
        <v>0.91085601313687703</v>
      </c>
      <c r="F22" s="1">
        <v>0.49247792107024102</v>
      </c>
      <c r="G22" s="1">
        <v>0.89014571959558397</v>
      </c>
      <c r="H22" s="1">
        <v>0.51206674006642505</v>
      </c>
      <c r="I22" s="1">
        <v>0.93054646294482002</v>
      </c>
      <c r="J22" s="1">
        <v>0.69264990274444604</v>
      </c>
      <c r="K22" s="1">
        <v>0.91599374509450504</v>
      </c>
      <c r="L22" s="1">
        <v>0.502886121387213</v>
      </c>
      <c r="M22" s="1">
        <v>0.87745816358375595</v>
      </c>
      <c r="N22" s="1">
        <v>0.28069898844177299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1:27" ht="15.75" customHeight="1" x14ac:dyDescent="0.15">
      <c r="A23" t="s">
        <v>46</v>
      </c>
      <c r="B23" s="1" t="s">
        <v>47</v>
      </c>
      <c r="C23" s="1"/>
      <c r="D23" s="1"/>
      <c r="E23" s="1"/>
      <c r="F23" s="1"/>
      <c r="G23" s="1"/>
      <c r="H23" s="1"/>
      <c r="I23" s="1">
        <v>0.93170223826574805</v>
      </c>
      <c r="J23" s="1">
        <v>0.65865133115901198</v>
      </c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1:27" ht="15.75" customHeight="1" x14ac:dyDescent="0.15">
      <c r="A24" t="s">
        <v>48</v>
      </c>
      <c r="B24" s="1" t="s">
        <v>49</v>
      </c>
      <c r="C24" s="1">
        <v>0.77210186246357404</v>
      </c>
      <c r="D24" s="1">
        <v>0.169315244237117</v>
      </c>
      <c r="E24" s="1">
        <v>0.83448775517919804</v>
      </c>
      <c r="F24" s="1">
        <v>0.30704236851581801</v>
      </c>
      <c r="G24" s="1">
        <v>0.86381377759172695</v>
      </c>
      <c r="H24" s="1">
        <v>0.30419408092962202</v>
      </c>
      <c r="I24" s="1">
        <v>0.85584423905179796</v>
      </c>
      <c r="J24" s="1">
        <v>0.38496951827062897</v>
      </c>
      <c r="K24" s="1">
        <v>0.873224439610781</v>
      </c>
      <c r="L24" s="1">
        <v>0.23475136768152699</v>
      </c>
      <c r="M24" s="1">
        <v>0.83616455015958502</v>
      </c>
      <c r="N24" s="1">
        <v>0.13808349658545299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1:27" ht="15.75" customHeight="1" x14ac:dyDescent="0.15">
      <c r="A25" t="s">
        <v>50</v>
      </c>
      <c r="B25" s="1" t="s">
        <v>51</v>
      </c>
      <c r="C25" s="1">
        <v>0.81969827334372403</v>
      </c>
      <c r="D25" s="1">
        <v>0.35918270080050901</v>
      </c>
      <c r="E25" s="1">
        <v>0.84877862272919702</v>
      </c>
      <c r="F25" s="1">
        <v>0.32736042475836602</v>
      </c>
      <c r="G25" s="1">
        <v>0.83172196081683702</v>
      </c>
      <c r="H25" s="1">
        <v>0.45136381473501402</v>
      </c>
      <c r="I25" s="1">
        <v>0.86209518156539899</v>
      </c>
      <c r="J25" s="1">
        <v>0.58692091742091301</v>
      </c>
      <c r="K25" s="1">
        <v>0.84712128627364003</v>
      </c>
      <c r="L25" s="1">
        <v>0.42882620472164701</v>
      </c>
      <c r="M25" s="1">
        <v>0.82182564483102505</v>
      </c>
      <c r="N25" s="1">
        <v>0.36114494902729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 ht="15.75" customHeight="1" x14ac:dyDescent="0.15">
      <c r="A26" t="s">
        <v>52</v>
      </c>
      <c r="B26" s="1" t="s">
        <v>53</v>
      </c>
      <c r="C26" s="1"/>
      <c r="D26" s="1"/>
      <c r="E26" s="1"/>
      <c r="F26" s="1"/>
      <c r="G26" s="1"/>
      <c r="H26" s="1"/>
      <c r="I26" s="1">
        <v>0.84355977707249996</v>
      </c>
      <c r="J26" s="1">
        <v>0.51356253760884996</v>
      </c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 ht="15.75" customHeight="1" x14ac:dyDescent="0.15">
      <c r="A27" t="s">
        <v>54</v>
      </c>
      <c r="B27" s="1" t="s">
        <v>55</v>
      </c>
      <c r="C27" s="1"/>
      <c r="D27" s="1"/>
      <c r="E27" s="1"/>
      <c r="F27" s="1"/>
      <c r="G27" s="1"/>
      <c r="H27" s="1"/>
      <c r="I27" s="1">
        <v>0.860149626605617</v>
      </c>
      <c r="J27" s="1">
        <v>0.48716475184998098</v>
      </c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 ht="15.75" customHeight="1" x14ac:dyDescent="0.15">
      <c r="A28" t="s">
        <v>56</v>
      </c>
      <c r="B28" s="1" t="s">
        <v>57</v>
      </c>
      <c r="C28" s="1"/>
      <c r="D28" s="1"/>
      <c r="E28" s="1"/>
      <c r="F28" s="1"/>
      <c r="G28" s="1"/>
      <c r="H28" s="1"/>
      <c r="I28" s="1">
        <v>0.78936933761160699</v>
      </c>
      <c r="J28" s="1">
        <v>0.49082684458507297</v>
      </c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 ht="15.75" customHeight="1" x14ac:dyDescent="0.15">
      <c r="A29" t="s">
        <v>58</v>
      </c>
      <c r="B29" s="1" t="s">
        <v>59</v>
      </c>
      <c r="C29" s="1">
        <v>0.82087875668083099</v>
      </c>
      <c r="D29" s="1">
        <v>0.316394979766628</v>
      </c>
      <c r="E29" s="1">
        <v>0.85631406125993403</v>
      </c>
      <c r="F29" s="1">
        <v>0.26263261314604303</v>
      </c>
      <c r="G29" s="1">
        <v>0.85028153942913698</v>
      </c>
      <c r="H29" s="1">
        <v>0.43083337136033401</v>
      </c>
      <c r="I29" s="1">
        <v>0.84761666722220597</v>
      </c>
      <c r="J29" s="1">
        <v>0.49111800129806299</v>
      </c>
      <c r="K29" s="1">
        <v>0.84059268027740497</v>
      </c>
      <c r="L29" s="1">
        <v>0.36515832918275798</v>
      </c>
      <c r="M29" s="1">
        <v>0.83627962941894696</v>
      </c>
      <c r="N29" s="1">
        <v>0.30933590176362402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1:27" ht="15.75" customHeight="1" x14ac:dyDescent="0.15">
      <c r="A30" t="s">
        <v>60</v>
      </c>
      <c r="B30" s="1" t="s">
        <v>61</v>
      </c>
      <c r="C30" s="1">
        <v>0.81541351823013997</v>
      </c>
      <c r="D30" s="1">
        <v>0.28766498005126101</v>
      </c>
      <c r="E30" s="1">
        <v>0.86089673559892799</v>
      </c>
      <c r="F30" s="1">
        <v>0.25757815096713998</v>
      </c>
      <c r="G30" s="1">
        <v>0.86771648721888095</v>
      </c>
      <c r="H30" s="1">
        <v>0.44978932355131201</v>
      </c>
      <c r="I30" s="1">
        <v>0.85467428441075199</v>
      </c>
      <c r="J30" s="1">
        <v>0.50287004773390798</v>
      </c>
      <c r="K30" s="1">
        <v>0.85110802188090995</v>
      </c>
      <c r="L30" s="1">
        <v>0.36992033030174198</v>
      </c>
      <c r="M30" s="1">
        <v>0.83497700787505702</v>
      </c>
      <c r="N30" s="1">
        <v>0.30986010040612899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 ht="15.75" customHeight="1" x14ac:dyDescent="0.15">
      <c r="A31" t="s">
        <v>62</v>
      </c>
      <c r="B31" s="1" t="s">
        <v>63</v>
      </c>
      <c r="C31" s="1"/>
      <c r="D31" s="1"/>
      <c r="E31" s="1"/>
      <c r="F31" s="1"/>
      <c r="G31" s="1"/>
      <c r="H31" s="1"/>
      <c r="I31" s="1">
        <v>0.88773778516933699</v>
      </c>
      <c r="J31" s="1">
        <v>0.43202140978644399</v>
      </c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 ht="15.75" customHeight="1" x14ac:dyDescent="0.15">
      <c r="A32" t="s">
        <v>64</v>
      </c>
      <c r="B32" s="1" t="s">
        <v>65</v>
      </c>
      <c r="C32" s="1"/>
      <c r="D32" s="1"/>
      <c r="E32" s="1"/>
      <c r="F32" s="1"/>
      <c r="G32" s="1"/>
      <c r="H32" s="1"/>
      <c r="I32" s="1">
        <v>0.81469748181245805</v>
      </c>
      <c r="J32" s="1">
        <v>0.54804158573707396</v>
      </c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1:27" ht="15.75" customHeight="1" x14ac:dyDescent="0.15">
      <c r="A33" t="s">
        <v>66</v>
      </c>
      <c r="B33" s="1" t="s">
        <v>67</v>
      </c>
      <c r="C33" s="1">
        <v>0.81520694755651602</v>
      </c>
      <c r="D33" s="1">
        <v>0.30619133880933902</v>
      </c>
      <c r="E33" s="1">
        <v>0.918694894285362</v>
      </c>
      <c r="F33" s="1">
        <v>0.432221404116645</v>
      </c>
      <c r="G33" s="1">
        <v>0.84499797004539801</v>
      </c>
      <c r="H33" s="1">
        <v>0.42123757461968497</v>
      </c>
      <c r="I33" s="1">
        <v>0.94162251200362801</v>
      </c>
      <c r="J33" s="1">
        <v>0.69298491182309896</v>
      </c>
      <c r="K33" s="1">
        <v>0.91828718206792104</v>
      </c>
      <c r="L33" s="1">
        <v>0.42878453639835601</v>
      </c>
      <c r="M33" s="1">
        <v>0.89282899002011595</v>
      </c>
      <c r="N33" s="1">
        <v>0.35437110191815402</v>
      </c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 ht="15.75" customHeight="1" x14ac:dyDescent="0.15">
      <c r="A34" t="s">
        <v>68</v>
      </c>
      <c r="B34" s="1" t="s">
        <v>69</v>
      </c>
      <c r="C34" s="1">
        <v>0.81022886271262995</v>
      </c>
      <c r="D34" s="1">
        <v>0.35470822078772102</v>
      </c>
      <c r="E34" s="1">
        <v>0.85983986033064097</v>
      </c>
      <c r="F34" s="1">
        <v>0.40187421699602099</v>
      </c>
      <c r="G34" s="1">
        <v>0.81699287392204301</v>
      </c>
      <c r="H34" s="1">
        <v>0.429138357832901</v>
      </c>
      <c r="I34" s="1">
        <v>0.90024395096165799</v>
      </c>
      <c r="J34" s="1">
        <v>0.64008826449304501</v>
      </c>
      <c r="K34" s="1">
        <v>0.87412614720545001</v>
      </c>
      <c r="L34" s="1">
        <v>0.43129172727394399</v>
      </c>
      <c r="M34" s="1">
        <v>0.87280658920897602</v>
      </c>
      <c r="N34" s="1">
        <v>0.390881515037038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 ht="15.75" customHeight="1" x14ac:dyDescent="0.15">
      <c r="A35" t="s">
        <v>70</v>
      </c>
      <c r="B35" s="1" t="s">
        <v>71</v>
      </c>
      <c r="C35" s="1">
        <v>0.81792910377994998</v>
      </c>
      <c r="D35" s="1">
        <v>0.34449681695385997</v>
      </c>
      <c r="E35" s="1">
        <v>0.88889200894347897</v>
      </c>
      <c r="F35" s="1">
        <v>0.42263762383688203</v>
      </c>
      <c r="G35" s="1">
        <v>0.83414811129059396</v>
      </c>
      <c r="H35" s="1">
        <v>0.40822978050730202</v>
      </c>
      <c r="I35" s="1">
        <v>0.88870558349042805</v>
      </c>
      <c r="J35" s="1">
        <v>0.59175975841360695</v>
      </c>
      <c r="K35" s="1">
        <v>0.855214249531563</v>
      </c>
      <c r="L35" s="1">
        <v>0.37983247291162497</v>
      </c>
      <c r="M35" s="1">
        <v>0.84890750940359305</v>
      </c>
      <c r="N35" s="1">
        <v>0.34228181702093402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1:27" ht="15.75" customHeight="1" x14ac:dyDescent="0.15">
      <c r="A36" t="s">
        <v>72</v>
      </c>
      <c r="B36" s="1" t="s">
        <v>73</v>
      </c>
      <c r="C36" s="1">
        <v>0.88527173521866298</v>
      </c>
      <c r="D36" s="1">
        <v>0.43993385572441301</v>
      </c>
      <c r="E36" s="1">
        <v>0.88125348700665695</v>
      </c>
      <c r="F36" s="1">
        <v>0.33729137481022098</v>
      </c>
      <c r="G36" s="1">
        <v>0.902485533173771</v>
      </c>
      <c r="H36" s="1">
        <v>0.533391178763163</v>
      </c>
      <c r="I36" s="1">
        <v>0.91762925921762695</v>
      </c>
      <c r="J36" s="1">
        <v>0.65996562627526001</v>
      </c>
      <c r="K36" s="1">
        <v>0.92308356533235902</v>
      </c>
      <c r="L36" s="1">
        <v>0.52526303317235201</v>
      </c>
      <c r="M36" s="1">
        <v>0.90580077279014604</v>
      </c>
      <c r="N36" s="1">
        <v>0.44530510197287898</v>
      </c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1:27" ht="15.75" customHeight="1" x14ac:dyDescent="0.15">
      <c r="A37" t="s">
        <v>74</v>
      </c>
      <c r="B37" s="1" t="s">
        <v>75</v>
      </c>
      <c r="C37" s="1">
        <v>0.79304334815793298</v>
      </c>
      <c r="D37" s="1">
        <v>0.23994787931279599</v>
      </c>
      <c r="E37" s="1">
        <v>0.85108880999366199</v>
      </c>
      <c r="F37" s="1">
        <v>0.34525485033252901</v>
      </c>
      <c r="G37" s="1">
        <v>0.83204785155271799</v>
      </c>
      <c r="H37" s="1">
        <v>0.36496715766822502</v>
      </c>
      <c r="I37" s="1">
        <v>0.86329222146697504</v>
      </c>
      <c r="J37" s="1">
        <v>0.53614205219857902</v>
      </c>
      <c r="K37" s="1">
        <v>0.833810032107835</v>
      </c>
      <c r="L37" s="1">
        <v>0.31325464738218101</v>
      </c>
      <c r="M37" s="1">
        <v>0.82655849910978496</v>
      </c>
      <c r="N37" s="1">
        <v>0.24802858233563199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27" ht="15.75" customHeight="1" x14ac:dyDescent="0.15">
      <c r="A38" t="s">
        <v>76</v>
      </c>
      <c r="B38" s="1" t="s">
        <v>77</v>
      </c>
      <c r="C38" s="1">
        <v>0.89216693198484498</v>
      </c>
      <c r="D38" s="1">
        <v>0.36121418597900401</v>
      </c>
      <c r="E38" s="1">
        <v>0.93145937295057601</v>
      </c>
      <c r="F38" s="1">
        <v>0.38002855816237502</v>
      </c>
      <c r="G38" s="1">
        <v>0.9211079744713</v>
      </c>
      <c r="H38" s="1">
        <v>0.48063038435230798</v>
      </c>
      <c r="I38" s="1">
        <v>0.93165521167440102</v>
      </c>
      <c r="J38" s="1">
        <v>0.517212007332153</v>
      </c>
      <c r="K38" s="1">
        <v>0.93310724128524902</v>
      </c>
      <c r="L38" s="1">
        <v>0.35091034918202202</v>
      </c>
      <c r="M38" s="1">
        <v>0.895630677140272</v>
      </c>
      <c r="N38" s="1">
        <v>0.25674853764433903</v>
      </c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1:27" ht="15.75" customHeight="1" x14ac:dyDescent="0.15">
      <c r="A39" t="s">
        <v>78</v>
      </c>
      <c r="B39" s="1" t="s">
        <v>79</v>
      </c>
      <c r="C39" s="1">
        <v>0.81794222020718799</v>
      </c>
      <c r="D39" s="1">
        <v>0.28923334048539601</v>
      </c>
      <c r="E39" s="1">
        <v>0.82054680021954496</v>
      </c>
      <c r="F39" s="1">
        <v>0.34571142256086801</v>
      </c>
      <c r="G39" s="1">
        <v>0.84124092475242795</v>
      </c>
      <c r="H39" s="1">
        <v>0.375062187557616</v>
      </c>
      <c r="I39" s="1">
        <v>0.86470893377690705</v>
      </c>
      <c r="J39" s="1">
        <v>0.489355782898939</v>
      </c>
      <c r="K39" s="1">
        <v>0.86239741217833499</v>
      </c>
      <c r="L39" s="1">
        <v>0.33093571458611998</v>
      </c>
      <c r="M39" s="1">
        <v>0.82439398131347597</v>
      </c>
      <c r="N39" s="1">
        <v>0.26356457414857898</v>
      </c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1:27" ht="15.75" customHeight="1" x14ac:dyDescent="0.15">
      <c r="A40" t="s">
        <v>80</v>
      </c>
      <c r="B40" s="1" t="s">
        <v>81</v>
      </c>
      <c r="C40" s="1">
        <v>0.85804847458209299</v>
      </c>
      <c r="D40" s="1">
        <v>0.25345417188547398</v>
      </c>
      <c r="E40" s="1">
        <v>0.88746515597473896</v>
      </c>
      <c r="F40" s="1">
        <v>0.42967479173519901</v>
      </c>
      <c r="G40" s="1">
        <v>0.900857356942669</v>
      </c>
      <c r="H40" s="1">
        <v>0.40823887548514898</v>
      </c>
      <c r="I40" s="1">
        <v>0.5</v>
      </c>
      <c r="J40" s="1">
        <v>5.8336856483137599E-2</v>
      </c>
      <c r="K40" s="1">
        <v>0.90311275252438905</v>
      </c>
      <c r="L40" s="1">
        <v>0.33420451487931802</v>
      </c>
      <c r="M40" s="1">
        <v>0.88791773233095395</v>
      </c>
      <c r="N40" s="1">
        <v>0.25807381676618701</v>
      </c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1:27" ht="15.75" customHeight="1" x14ac:dyDescent="0.15">
      <c r="A41" t="s">
        <v>82</v>
      </c>
      <c r="B41" s="1" t="s">
        <v>83</v>
      </c>
      <c r="C41" s="1">
        <v>0.86365849757147195</v>
      </c>
      <c r="D41" s="1">
        <v>0.31166252860531801</v>
      </c>
      <c r="E41" s="1">
        <v>0.85780706738262602</v>
      </c>
      <c r="F41" s="1">
        <v>0.30353671678223298</v>
      </c>
      <c r="G41" s="1">
        <v>0.88068205129010801</v>
      </c>
      <c r="H41" s="1">
        <v>0.40263058308906402</v>
      </c>
      <c r="I41" s="1">
        <v>0.88813069063899097</v>
      </c>
      <c r="J41" s="1">
        <v>0.43408257406378398</v>
      </c>
      <c r="K41" s="1">
        <v>0.87429738485600605</v>
      </c>
      <c r="L41" s="1">
        <v>0.27116134654883001</v>
      </c>
      <c r="M41" s="1">
        <v>0.86877935151313102</v>
      </c>
      <c r="N41" s="1">
        <v>0.22594768373247201</v>
      </c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1:27" ht="15.75" customHeight="1" x14ac:dyDescent="0.15">
      <c r="A42" t="s">
        <v>84</v>
      </c>
      <c r="B42" s="1" t="s">
        <v>85</v>
      </c>
      <c r="C42" s="1">
        <v>0.86473655100671099</v>
      </c>
      <c r="D42" s="1">
        <v>0.38416153776671502</v>
      </c>
      <c r="E42" s="1">
        <v>0.82621864637768505</v>
      </c>
      <c r="F42" s="1">
        <v>0.147538713714188</v>
      </c>
      <c r="G42" s="1">
        <v>0.88405411927833699</v>
      </c>
      <c r="H42" s="1">
        <v>0.45954601497156999</v>
      </c>
      <c r="I42" s="1">
        <v>0.87011052307165104</v>
      </c>
      <c r="J42" s="1">
        <v>0.41912643620726697</v>
      </c>
      <c r="K42" s="1">
        <v>0.89135535919693099</v>
      </c>
      <c r="L42" s="1">
        <v>0.34156533245428</v>
      </c>
      <c r="M42" s="1">
        <v>0.87544225501196704</v>
      </c>
      <c r="N42" s="1">
        <v>0.28190341937267699</v>
      </c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1:27" ht="15.75" customHeight="1" x14ac:dyDescent="0.15">
      <c r="A43" t="s">
        <v>86</v>
      </c>
      <c r="B43" s="1" t="s">
        <v>87</v>
      </c>
      <c r="C43" s="1">
        <v>0.811516189025004</v>
      </c>
      <c r="D43" s="1">
        <v>0.262584899155825</v>
      </c>
      <c r="E43" s="1">
        <v>0.88751562852394905</v>
      </c>
      <c r="F43" s="1">
        <v>0.39907059245608201</v>
      </c>
      <c r="G43" s="1">
        <v>0.82735126021292804</v>
      </c>
      <c r="H43" s="1">
        <v>0.454003191925415</v>
      </c>
      <c r="I43" s="1">
        <v>0.85716403493179205</v>
      </c>
      <c r="J43" s="1">
        <v>0.57406594272245004</v>
      </c>
      <c r="K43" s="1">
        <v>0.82819643717881497</v>
      </c>
      <c r="L43" s="1">
        <v>0.419530891543478</v>
      </c>
      <c r="M43" s="1">
        <v>0.78075052812672197</v>
      </c>
      <c r="N43" s="1">
        <v>0.107201401915762</v>
      </c>
      <c r="O43" s="1"/>
      <c r="P43" s="1"/>
      <c r="Q43" s="1">
        <v>0.94234520236007202</v>
      </c>
      <c r="R43" s="1">
        <v>0.40953887368119601</v>
      </c>
      <c r="S43" s="1"/>
      <c r="T43" s="1"/>
      <c r="U43" s="1"/>
      <c r="V43" s="1"/>
      <c r="W43" s="1"/>
      <c r="X43" s="1"/>
      <c r="Y43" s="1"/>
      <c r="Z43" s="1"/>
      <c r="AA43" s="1"/>
    </row>
    <row r="44" spans="1:27" ht="15.75" customHeight="1" x14ac:dyDescent="0.15">
      <c r="A44" t="s">
        <v>88</v>
      </c>
      <c r="B44" s="1" t="s">
        <v>89</v>
      </c>
      <c r="C44" s="1">
        <v>0.70853725432393799</v>
      </c>
      <c r="D44" s="1">
        <v>8.1449446470039905E-2</v>
      </c>
      <c r="E44" s="1">
        <v>0.868704858315686</v>
      </c>
      <c r="F44" s="1">
        <v>0.34224001275201898</v>
      </c>
      <c r="G44" s="1">
        <v>0.82791434577420897</v>
      </c>
      <c r="H44" s="1">
        <v>0.31696526970233302</v>
      </c>
      <c r="I44" s="1">
        <v>0.856791879348348</v>
      </c>
      <c r="J44" s="1">
        <v>0.440934428629424</v>
      </c>
      <c r="K44" s="1">
        <v>0.83607324297944496</v>
      </c>
      <c r="L44" s="1">
        <v>0.27532039175936801</v>
      </c>
      <c r="M44" s="1">
        <v>0.73069766885368304</v>
      </c>
      <c r="N44" s="1">
        <v>8.7009204378741198E-2</v>
      </c>
      <c r="O44" s="1">
        <v>0.952162546856408</v>
      </c>
      <c r="P44" s="1">
        <v>0.31592884945449701</v>
      </c>
      <c r="Q44" s="1">
        <v>0.94382606455825402</v>
      </c>
      <c r="R44" s="1">
        <v>0.30465548554583599</v>
      </c>
      <c r="S44" s="1"/>
      <c r="T44" s="1"/>
      <c r="U44" s="1"/>
      <c r="V44" s="1"/>
      <c r="W44" s="1"/>
      <c r="X44" s="1"/>
      <c r="Y44" s="1"/>
      <c r="Z44" s="1"/>
      <c r="AA44" s="1"/>
    </row>
    <row r="45" spans="1:27" ht="15.75" customHeight="1" x14ac:dyDescent="0.15">
      <c r="A45" t="s">
        <v>90</v>
      </c>
      <c r="B45" s="1" t="s">
        <v>91</v>
      </c>
      <c r="C45" s="1">
        <v>0.85380757243372396</v>
      </c>
      <c r="D45" s="1">
        <v>0.35814801982412803</v>
      </c>
      <c r="E45" s="1">
        <v>0.87292473180330499</v>
      </c>
      <c r="F45" s="1">
        <v>0.43912251872797398</v>
      </c>
      <c r="G45" s="1">
        <v>0.87440473561680698</v>
      </c>
      <c r="H45" s="1">
        <v>0.46141357103452901</v>
      </c>
      <c r="I45" s="1">
        <v>0.88448136575706204</v>
      </c>
      <c r="J45" s="1">
        <v>0.58077692562896599</v>
      </c>
      <c r="K45" s="1">
        <v>0.87830173889516605</v>
      </c>
      <c r="L45" s="1">
        <v>0.45033480765169898</v>
      </c>
      <c r="M45" s="1">
        <v>0.83273375584745402</v>
      </c>
      <c r="N45" s="1">
        <v>0.20477782431276101</v>
      </c>
      <c r="O45" s="1">
        <v>0.96206575384366799</v>
      </c>
      <c r="P45" s="1">
        <v>0.40520504766145099</v>
      </c>
      <c r="Q45" s="1">
        <v>0.95712301231638197</v>
      </c>
      <c r="R45" s="1">
        <v>0.434325865368625</v>
      </c>
      <c r="S45" s="1"/>
      <c r="T45" s="1"/>
      <c r="U45" s="1"/>
      <c r="V45" s="1"/>
      <c r="W45" s="1"/>
      <c r="X45" s="1"/>
      <c r="Y45" s="1"/>
      <c r="Z45" s="1"/>
      <c r="AA45" s="1"/>
    </row>
    <row r="46" spans="1:27" ht="15.75" customHeight="1" x14ac:dyDescent="0.15">
      <c r="A46" t="s">
        <v>92</v>
      </c>
      <c r="B46" s="6" t="s">
        <v>93</v>
      </c>
      <c r="C46" s="2">
        <v>0.87094194700000005</v>
      </c>
      <c r="D46" s="1">
        <v>0.262195651675731</v>
      </c>
      <c r="E46" s="2">
        <v>0.87767169899999997</v>
      </c>
      <c r="F46" s="1">
        <v>0.37789218740566399</v>
      </c>
      <c r="G46" s="2">
        <v>0.88386388999999999</v>
      </c>
      <c r="H46" s="1">
        <v>0.38101102860000002</v>
      </c>
      <c r="I46" s="2">
        <v>0.91480347900000003</v>
      </c>
      <c r="J46" s="1">
        <v>0.5569275293</v>
      </c>
      <c r="K46" s="2">
        <v>0.88897480900000003</v>
      </c>
      <c r="L46" s="1">
        <v>0.34710702430000001</v>
      </c>
      <c r="M46" s="2">
        <v>0.841198526</v>
      </c>
      <c r="N46" s="1">
        <v>0.18053459999999999</v>
      </c>
      <c r="O46" s="2">
        <v>0.96088955899999995</v>
      </c>
      <c r="P46" s="1">
        <v>0.28386841132294199</v>
      </c>
      <c r="Q46" s="2">
        <v>0.97276529899999997</v>
      </c>
      <c r="R46" s="1">
        <v>0.34168426362222998</v>
      </c>
      <c r="S46" s="1"/>
      <c r="T46" s="2"/>
      <c r="U46" s="1"/>
      <c r="V46" s="2"/>
      <c r="W46" s="1"/>
      <c r="X46" s="1"/>
      <c r="Y46" s="1"/>
      <c r="Z46" s="1"/>
      <c r="AA46" s="1"/>
    </row>
    <row r="47" spans="1:27" ht="15.75" customHeight="1" x14ac:dyDescent="0.15">
      <c r="A47" t="s">
        <v>94</v>
      </c>
      <c r="B47" s="1" t="s">
        <v>95</v>
      </c>
      <c r="C47" s="1">
        <v>0.89070666575803503</v>
      </c>
      <c r="D47" s="1">
        <v>0.472072494888859</v>
      </c>
      <c r="E47" s="1">
        <v>0.91559815899294295</v>
      </c>
      <c r="F47" s="1">
        <v>0.53163165330208995</v>
      </c>
      <c r="G47" s="1">
        <v>0.89753862489757896</v>
      </c>
      <c r="H47" s="1">
        <v>0.51923287641402605</v>
      </c>
      <c r="I47" s="1">
        <v>0.92104650310166503</v>
      </c>
      <c r="J47" s="1">
        <v>0.66224519246439395</v>
      </c>
      <c r="K47" s="1">
        <v>0.91020503374759598</v>
      </c>
      <c r="L47" s="1">
        <v>0.51554854233127301</v>
      </c>
      <c r="M47" s="1">
        <v>0.90665867352025498</v>
      </c>
      <c r="N47" s="1">
        <v>0.45675869715351702</v>
      </c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1:27" ht="15.75" customHeight="1" x14ac:dyDescent="0.15">
      <c r="A48" t="s">
        <v>96</v>
      </c>
      <c r="B48" s="1" t="s">
        <v>97</v>
      </c>
      <c r="C48" s="1">
        <v>0.90192012305489</v>
      </c>
      <c r="D48" s="1">
        <v>0.48293311076096701</v>
      </c>
      <c r="E48" s="1">
        <v>0.92337762405950896</v>
      </c>
      <c r="F48" s="1">
        <v>0.51035675461373298</v>
      </c>
      <c r="G48" s="1">
        <v>0.90669115468779204</v>
      </c>
      <c r="H48" s="1">
        <v>0.54699093069551796</v>
      </c>
      <c r="I48" s="1">
        <v>0.92578191265533505</v>
      </c>
      <c r="J48" s="1">
        <v>0.66740980422043605</v>
      </c>
      <c r="K48" s="1">
        <v>0.91467159506531603</v>
      </c>
      <c r="L48" s="1">
        <v>0.51600759760285198</v>
      </c>
      <c r="M48" s="1">
        <v>0.89919225797518998</v>
      </c>
      <c r="N48" s="1">
        <v>0.41464080749231003</v>
      </c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spans="1:27" ht="15.75" customHeight="1" x14ac:dyDescent="0.15">
      <c r="A49" t="s">
        <v>98</v>
      </c>
      <c r="B49" s="1" t="s">
        <v>99</v>
      </c>
      <c r="C49" s="1">
        <v>0.86604170336115405</v>
      </c>
      <c r="D49" s="1">
        <v>0.45839615322202398</v>
      </c>
      <c r="E49" s="1">
        <v>0.89261822271727798</v>
      </c>
      <c r="F49" s="1">
        <v>0.45215607013689102</v>
      </c>
      <c r="G49" s="1">
        <v>0.87621461100513498</v>
      </c>
      <c r="H49" s="1">
        <v>0.52939989262141096</v>
      </c>
      <c r="I49" s="1">
        <v>0.89609119420741601</v>
      </c>
      <c r="J49" s="1">
        <v>0.64455782607568401</v>
      </c>
      <c r="K49" s="1">
        <v>0.88208476708930605</v>
      </c>
      <c r="L49" s="1">
        <v>0.49908468632472502</v>
      </c>
      <c r="M49" s="1">
        <v>0.86074533049563695</v>
      </c>
      <c r="N49" s="1">
        <v>0.37961100546438598</v>
      </c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1:27" ht="13" x14ac:dyDescent="0.15">
      <c r="A50" t="s">
        <v>100</v>
      </c>
      <c r="B50" s="1" t="s">
        <v>101</v>
      </c>
      <c r="C50" s="1">
        <v>0.857637365202361</v>
      </c>
      <c r="D50" s="1">
        <v>0.41116763031568598</v>
      </c>
      <c r="E50" s="1">
        <v>0.89266020392424905</v>
      </c>
      <c r="F50" s="1">
        <v>0.40578283997627401</v>
      </c>
      <c r="G50" s="1">
        <v>0.875982090534279</v>
      </c>
      <c r="H50" s="1">
        <v>0.487427734804396</v>
      </c>
      <c r="I50" s="1">
        <v>0.88994681077549898</v>
      </c>
      <c r="J50" s="1">
        <v>0.595070084647913</v>
      </c>
      <c r="K50" s="1">
        <v>0.86477392918925799</v>
      </c>
      <c r="L50" s="1">
        <v>0.44628856216047003</v>
      </c>
      <c r="M50" s="1">
        <v>0.85938746169333602</v>
      </c>
      <c r="N50" s="1">
        <v>0.33578767571381901</v>
      </c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1:27" ht="13" x14ac:dyDescent="0.15">
      <c r="A51" t="s">
        <v>102</v>
      </c>
      <c r="B51" s="6" t="s">
        <v>103</v>
      </c>
      <c r="C51" s="2">
        <v>0.78526671999999997</v>
      </c>
      <c r="D51" s="1">
        <v>0.17791606931026999</v>
      </c>
      <c r="E51" s="2">
        <v>0.82917099999999999</v>
      </c>
      <c r="F51" s="1">
        <v>0.34385447215456</v>
      </c>
      <c r="G51" s="2">
        <v>0.82922987999999997</v>
      </c>
      <c r="H51" s="1">
        <v>0.30493189773217899</v>
      </c>
      <c r="I51" s="2">
        <v>0.82678479999999999</v>
      </c>
      <c r="J51" s="1">
        <v>0.43157988429999999</v>
      </c>
      <c r="K51" s="2">
        <v>0.83360873999999996</v>
      </c>
      <c r="L51" s="1">
        <v>0.26912675870000002</v>
      </c>
      <c r="M51" s="2">
        <v>0.78789832999999998</v>
      </c>
      <c r="N51" s="1">
        <v>0.107474519</v>
      </c>
      <c r="O51" s="2">
        <v>0.94685805999999995</v>
      </c>
      <c r="P51" s="1">
        <v>0.337277074979209</v>
      </c>
      <c r="Q51" s="2">
        <v>0.95221213999999998</v>
      </c>
      <c r="R51" s="1">
        <v>0.367225340989626</v>
      </c>
      <c r="S51" s="1"/>
      <c r="T51" s="2"/>
      <c r="U51" s="1"/>
      <c r="V51" s="2"/>
      <c r="W51" s="1"/>
      <c r="X51" s="1"/>
      <c r="Y51" s="1"/>
      <c r="Z51" s="1"/>
      <c r="AA51" s="1"/>
    </row>
    <row r="52" spans="1:27" ht="13" x14ac:dyDescent="0.15">
      <c r="A52" t="s">
        <v>104</v>
      </c>
      <c r="B52" s="1" t="s">
        <v>105</v>
      </c>
      <c r="C52" s="1">
        <v>0.85630523705670503</v>
      </c>
      <c r="D52" s="1">
        <v>0.27264085361109103</v>
      </c>
      <c r="E52" s="1">
        <v>0.87863209447593404</v>
      </c>
      <c r="F52" s="1">
        <v>0.32341026227979502</v>
      </c>
      <c r="G52" s="1">
        <v>0.88145904309212997</v>
      </c>
      <c r="H52" s="1">
        <v>0.46953549467188499</v>
      </c>
      <c r="I52" s="1">
        <v>0.90423900445141303</v>
      </c>
      <c r="J52" s="1">
        <v>0.61860250446326304</v>
      </c>
      <c r="K52" s="1">
        <v>0.88290539985139804</v>
      </c>
      <c r="L52" s="1">
        <v>0.462381109498188</v>
      </c>
      <c r="M52" s="1">
        <v>0.83882249358722805</v>
      </c>
      <c r="N52" s="1">
        <v>0.165943471496238</v>
      </c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1:27" ht="13" x14ac:dyDescent="0.15">
      <c r="A53" t="s">
        <v>106</v>
      </c>
      <c r="B53" s="1" t="s">
        <v>107</v>
      </c>
      <c r="C53" s="1">
        <v>0.91441962101602203</v>
      </c>
      <c r="D53" s="1">
        <v>0.53457501013120501</v>
      </c>
      <c r="E53" s="1">
        <v>0.93339553589505697</v>
      </c>
      <c r="F53" s="1">
        <v>0.54580049314366397</v>
      </c>
      <c r="G53" s="1">
        <v>0.92271894835106305</v>
      </c>
      <c r="H53" s="1">
        <v>0.608626331099549</v>
      </c>
      <c r="I53" s="1">
        <v>0.93701112414105303</v>
      </c>
      <c r="J53" s="1">
        <v>0.73215102799542298</v>
      </c>
      <c r="K53" s="1">
        <v>0.918036263344851</v>
      </c>
      <c r="L53" s="1">
        <v>0.585015801901977</v>
      </c>
      <c r="M53" s="1">
        <v>0.90360165166189299</v>
      </c>
      <c r="N53" s="1">
        <v>0.43116308434584499</v>
      </c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1:27" ht="13" x14ac:dyDescent="0.15">
      <c r="A54" t="s">
        <v>108</v>
      </c>
      <c r="B54" s="1" t="s">
        <v>109</v>
      </c>
      <c r="C54" s="1">
        <v>0.89380271293540203</v>
      </c>
      <c r="D54" s="1">
        <v>0.449326629739286</v>
      </c>
      <c r="E54" s="1">
        <v>0.91072097901370996</v>
      </c>
      <c r="F54" s="1">
        <v>0.54624906082922198</v>
      </c>
      <c r="G54" s="1">
        <v>0.901299215724918</v>
      </c>
      <c r="H54" s="1">
        <v>0.50097534529221399</v>
      </c>
      <c r="I54" s="1">
        <v>0.90662034353183796</v>
      </c>
      <c r="J54" s="1">
        <v>0.62909944769584403</v>
      </c>
      <c r="K54" s="1">
        <v>0.91343375537165195</v>
      </c>
      <c r="L54" s="1">
        <v>0.47254061758550803</v>
      </c>
      <c r="M54" s="1">
        <v>0.90305081452706204</v>
      </c>
      <c r="N54" s="1">
        <v>0.39344452837034699</v>
      </c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1:27" ht="13" x14ac:dyDescent="0.15">
      <c r="A55" t="s">
        <v>110</v>
      </c>
      <c r="B55" s="1" t="s">
        <v>111</v>
      </c>
      <c r="C55" s="1">
        <v>0.886055365746655</v>
      </c>
      <c r="D55" s="1">
        <v>0.46977680697760499</v>
      </c>
      <c r="E55" s="1">
        <v>0.89848425099245099</v>
      </c>
      <c r="F55" s="1">
        <v>0.49787145992176202</v>
      </c>
      <c r="G55" s="1">
        <v>0.88770589993406301</v>
      </c>
      <c r="H55" s="1">
        <v>0.54278431840794195</v>
      </c>
      <c r="I55" s="1">
        <v>0.89485662190298998</v>
      </c>
      <c r="J55" s="1">
        <v>0.65652887808531601</v>
      </c>
      <c r="K55" s="1">
        <v>0.89515133223151999</v>
      </c>
      <c r="L55" s="1">
        <v>0.52445406890146196</v>
      </c>
      <c r="M55" s="1">
        <v>0.86852123108933199</v>
      </c>
      <c r="N55" s="1">
        <v>0.34407600738587801</v>
      </c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1:27" ht="13" x14ac:dyDescent="0.15">
      <c r="A56" t="s">
        <v>112</v>
      </c>
      <c r="B56" s="1" t="s">
        <v>113</v>
      </c>
      <c r="C56" s="1">
        <v>0.91200791843394402</v>
      </c>
      <c r="D56" s="1">
        <v>0.48786674165044602</v>
      </c>
      <c r="E56" s="1">
        <v>0.93188336234473701</v>
      </c>
      <c r="F56" s="1">
        <v>0.49214009526421199</v>
      </c>
      <c r="G56" s="1">
        <v>0.93242577970831098</v>
      </c>
      <c r="H56" s="1">
        <v>0.57985463809835602</v>
      </c>
      <c r="I56" s="1">
        <v>0.93886384682032997</v>
      </c>
      <c r="J56" s="1">
        <v>0.64847809112916299</v>
      </c>
      <c r="K56" s="1">
        <v>0.92778681929293505</v>
      </c>
      <c r="L56" s="1">
        <v>0.51065522554321396</v>
      </c>
      <c r="M56" s="1">
        <v>0.92688375893980601</v>
      </c>
      <c r="N56" s="1">
        <v>0.45847119475961301</v>
      </c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1:27" ht="13" x14ac:dyDescent="0.15">
      <c r="A57" s="5" t="s">
        <v>114</v>
      </c>
      <c r="B57" s="1"/>
      <c r="C57" s="1">
        <f t="shared" ref="C57:R57" si="0">AVERAGE(C4:C56)</f>
        <v>0.84784648209138169</v>
      </c>
      <c r="D57" s="1">
        <f t="shared" si="0"/>
        <v>0.33006278937843297</v>
      </c>
      <c r="E57" s="1">
        <f t="shared" si="0"/>
        <v>0.88439836086552648</v>
      </c>
      <c r="F57" s="1">
        <f t="shared" si="0"/>
        <v>0.40433551565014042</v>
      </c>
      <c r="G57" s="1">
        <f t="shared" si="0"/>
        <v>0.87354201023453593</v>
      </c>
      <c r="H57" s="1">
        <f t="shared" si="0"/>
        <v>0.43637046854786399</v>
      </c>
      <c r="I57" s="1">
        <f t="shared" si="0"/>
        <v>0.87738755571943816</v>
      </c>
      <c r="J57" s="1">
        <f t="shared" si="0"/>
        <v>0.54905688403923214</v>
      </c>
      <c r="K57" s="1">
        <f t="shared" si="0"/>
        <v>0.88343098296902955</v>
      </c>
      <c r="L57" s="1">
        <f t="shared" si="0"/>
        <v>0.3908462442231731</v>
      </c>
      <c r="M57" s="1">
        <f t="shared" si="0"/>
        <v>0.86076544826496926</v>
      </c>
      <c r="N57" s="1">
        <f t="shared" si="0"/>
        <v>0.28400461372336266</v>
      </c>
      <c r="O57" s="1">
        <f t="shared" si="0"/>
        <v>0.95803127291383716</v>
      </c>
      <c r="P57" s="1">
        <f t="shared" si="0"/>
        <v>0.30618943160490319</v>
      </c>
      <c r="Q57" s="1">
        <f t="shared" si="0"/>
        <v>0.95516882149672522</v>
      </c>
      <c r="R57" s="1">
        <f t="shared" si="0"/>
        <v>0.35104826841509479</v>
      </c>
      <c r="S57" s="1"/>
      <c r="T57" s="1"/>
      <c r="U57" s="1"/>
      <c r="V57" s="1"/>
      <c r="W57" s="1"/>
      <c r="X57" s="1"/>
      <c r="Y57" s="1"/>
      <c r="Z57" s="1"/>
      <c r="AA57" s="1"/>
    </row>
    <row r="58" spans="1:27" ht="13" x14ac:dyDescent="0.1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1:27" ht="13" x14ac:dyDescent="0.1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1:27" ht="13" x14ac:dyDescent="0.15">
      <c r="A60" s="1"/>
      <c r="B60" s="1"/>
      <c r="C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1:27" ht="13" x14ac:dyDescent="0.1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1:27" ht="13" x14ac:dyDescent="0.1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1:27" ht="13" x14ac:dyDescent="0.1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1:27" ht="13" x14ac:dyDescent="0.1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</row>
    <row r="65" spans="1:27" ht="13" x14ac:dyDescent="0.1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1:27" ht="13" x14ac:dyDescent="0.1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spans="1:27" ht="13" x14ac:dyDescent="0.1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1:27" ht="13" x14ac:dyDescent="0.1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1:27" ht="13" x14ac:dyDescent="0.1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1:27" ht="13" x14ac:dyDescent="0.15">
      <c r="B70" s="2"/>
      <c r="C70" s="2"/>
      <c r="D70" s="1"/>
      <c r="E70" s="2"/>
      <c r="F70" s="1"/>
      <c r="G70" s="2"/>
      <c r="H70" s="1"/>
      <c r="I70" s="2"/>
      <c r="J70" s="1"/>
      <c r="K70" s="2"/>
      <c r="L70" s="1"/>
      <c r="M70" s="2"/>
      <c r="N70" s="1"/>
      <c r="O70" s="2"/>
      <c r="P70" s="1"/>
      <c r="Q70" s="2"/>
      <c r="R70" s="1"/>
      <c r="S70" s="1"/>
      <c r="T70" s="2"/>
      <c r="U70" s="1"/>
      <c r="V70" s="2"/>
      <c r="W70" s="1"/>
      <c r="X70" s="1"/>
      <c r="Y70" s="1"/>
      <c r="Z70" s="1"/>
      <c r="AA70" s="1"/>
    </row>
    <row r="71" spans="1:27" ht="13" x14ac:dyDescent="0.15">
      <c r="B71" s="2"/>
      <c r="C71" s="2"/>
      <c r="D71" s="1"/>
      <c r="E71" s="2"/>
      <c r="F71" s="1"/>
      <c r="G71" s="2"/>
      <c r="H71" s="1"/>
      <c r="I71" s="2"/>
      <c r="J71" s="1"/>
      <c r="K71" s="2"/>
      <c r="L71" s="1"/>
      <c r="M71" s="2"/>
      <c r="N71" s="1"/>
      <c r="O71" s="2"/>
      <c r="P71" s="1"/>
      <c r="Q71" s="2"/>
      <c r="R71" s="1"/>
      <c r="S71" s="1"/>
      <c r="T71" s="2"/>
      <c r="U71" s="1"/>
      <c r="V71" s="2"/>
      <c r="W71" s="1"/>
      <c r="X71" s="1"/>
      <c r="Y71" s="1"/>
      <c r="Z71" s="1"/>
      <c r="AA71" s="1"/>
    </row>
    <row r="72" spans="1:27" ht="13" x14ac:dyDescent="0.1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spans="1:27" ht="13" x14ac:dyDescent="0.1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1:27" ht="13" x14ac:dyDescent="0.15">
      <c r="A74" s="1"/>
      <c r="B74" s="1"/>
      <c r="C74" s="1"/>
      <c r="D74" s="2"/>
      <c r="E74" s="1"/>
      <c r="F74" s="2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1:27" ht="13" x14ac:dyDescent="0.15">
      <c r="A75" s="1"/>
      <c r="B75" s="1"/>
      <c r="C75" s="1"/>
      <c r="D75" s="2"/>
      <c r="E75" s="1"/>
      <c r="F75" s="2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1:27" ht="13" x14ac:dyDescent="0.15">
      <c r="A76" s="1"/>
      <c r="B76" s="1"/>
      <c r="C76" s="1"/>
      <c r="D76" s="2"/>
      <c r="E76" s="1"/>
      <c r="F76" s="2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spans="1:27" ht="13" x14ac:dyDescent="0.15">
      <c r="A77" s="1"/>
      <c r="B77" s="1"/>
      <c r="C77" s="1"/>
      <c r="D77" s="2"/>
      <c r="E77" s="1"/>
      <c r="F77" s="2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1:27" ht="13" x14ac:dyDescent="0.15">
      <c r="A78" s="1"/>
      <c r="B78" s="1"/>
      <c r="C78" s="1"/>
      <c r="D78" s="2"/>
      <c r="E78" s="1"/>
      <c r="F78" s="2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1:27" ht="13" x14ac:dyDescent="0.15">
      <c r="A79" s="1"/>
      <c r="B79" s="1"/>
      <c r="C79" s="1"/>
      <c r="D79" s="2"/>
      <c r="E79" s="1"/>
      <c r="F79" s="2"/>
      <c r="G79" s="1"/>
      <c r="H79" s="2"/>
      <c r="I79" s="1"/>
      <c r="J79" s="1"/>
      <c r="K79" s="1"/>
      <c r="L79" s="2"/>
      <c r="M79" s="1"/>
      <c r="N79" s="1"/>
      <c r="O79" s="1"/>
      <c r="P79" s="1"/>
      <c r="Q79" s="1"/>
      <c r="R79" s="1"/>
      <c r="S79" s="1"/>
      <c r="T79" s="1"/>
      <c r="U79" s="1"/>
      <c r="V79" s="1"/>
      <c r="W79" s="2"/>
      <c r="X79" s="1"/>
      <c r="Y79" s="1"/>
      <c r="Z79" s="1"/>
      <c r="AA79" s="1"/>
    </row>
    <row r="80" spans="1:27" ht="13" x14ac:dyDescent="0.15">
      <c r="A80" s="1"/>
      <c r="B80" s="1"/>
      <c r="C80" s="1"/>
      <c r="D80" s="2"/>
      <c r="E80" s="1"/>
      <c r="F80" s="2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</row>
    <row r="81" spans="1:27" ht="13" x14ac:dyDescent="0.15">
      <c r="A81" s="1"/>
      <c r="B81" s="1"/>
      <c r="C81" s="1"/>
      <c r="D81" s="2"/>
      <c r="E81" s="1"/>
      <c r="F81" s="2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</row>
    <row r="82" spans="1:27" ht="13" x14ac:dyDescent="0.1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</row>
    <row r="83" spans="1:27" ht="13" x14ac:dyDescent="0.1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</row>
    <row r="84" spans="1:27" ht="13" x14ac:dyDescent="0.1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</row>
    <row r="85" spans="1:27" ht="13" x14ac:dyDescent="0.1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</row>
    <row r="86" spans="1:27" ht="13" x14ac:dyDescent="0.1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</row>
    <row r="87" spans="1:27" ht="13" x14ac:dyDescent="0.1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1:27" ht="13" x14ac:dyDescent="0.1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1:27" ht="13" x14ac:dyDescent="0.1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1:27" ht="13" x14ac:dyDescent="0.1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spans="1:27" ht="13" x14ac:dyDescent="0.1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spans="1:27" ht="13" x14ac:dyDescent="0.1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1:27" ht="13" x14ac:dyDescent="0.1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1:27" ht="13" x14ac:dyDescent="0.1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 spans="1:27" ht="13" x14ac:dyDescent="0.1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6" spans="1:27" ht="13" x14ac:dyDescent="0.1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</row>
    <row r="97" spans="1:27" ht="13" x14ac:dyDescent="0.1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1:27" ht="13" x14ac:dyDescent="0.1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spans="1:27" ht="13" x14ac:dyDescent="0.1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spans="1:27" ht="13" x14ac:dyDescent="0.1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1" spans="1:27" ht="13" x14ac:dyDescent="0.1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 spans="1:27" ht="13" x14ac:dyDescent="0.1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</row>
    <row r="103" spans="1:27" ht="13" x14ac:dyDescent="0.1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</row>
    <row r="104" spans="1:27" ht="13" x14ac:dyDescent="0.1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 spans="1:27" ht="13" x14ac:dyDescent="0.1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1:27" ht="13" x14ac:dyDescent="0.1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spans="1:27" ht="13" x14ac:dyDescent="0.1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1:27" ht="13" x14ac:dyDescent="0.1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1:27" ht="13" x14ac:dyDescent="0.1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 spans="1:27" ht="13" x14ac:dyDescent="0.1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spans="1:27" ht="13" x14ac:dyDescent="0.1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 spans="1:27" ht="13" x14ac:dyDescent="0.1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spans="1:27" ht="13" x14ac:dyDescent="0.1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spans="1:27" ht="13" x14ac:dyDescent="0.1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spans="1:27" ht="13" x14ac:dyDescent="0.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spans="1:27" ht="13" x14ac:dyDescent="0.1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spans="1:27" ht="13" x14ac:dyDescent="0.1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spans="1:27" ht="13" x14ac:dyDescent="0.1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1:27" ht="13" x14ac:dyDescent="0.1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spans="1:27" ht="13" x14ac:dyDescent="0.1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spans="1:27" ht="13" x14ac:dyDescent="0.1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 spans="1:27" ht="13" x14ac:dyDescent="0.1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</row>
    <row r="123" spans="1:27" ht="13" x14ac:dyDescent="0.1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</row>
    <row r="124" spans="1:27" ht="13" x14ac:dyDescent="0.1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 spans="1:27" ht="13" x14ac:dyDescent="0.1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 spans="1:27" ht="13" x14ac:dyDescent="0.1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 spans="1:27" ht="13" x14ac:dyDescent="0.1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spans="1:27" ht="13" x14ac:dyDescent="0.1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 spans="1:27" ht="13" x14ac:dyDescent="0.1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spans="1:27" ht="13" x14ac:dyDescent="0.1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 spans="1:27" ht="13" x14ac:dyDescent="0.1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spans="1:27" ht="13" x14ac:dyDescent="0.1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spans="1:27" ht="13" x14ac:dyDescent="0.1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spans="1:27" ht="13" x14ac:dyDescent="0.1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1:27" ht="13" x14ac:dyDescent="0.1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spans="1:27" ht="13" x14ac:dyDescent="0.1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spans="1:27" ht="13" x14ac:dyDescent="0.1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 spans="1:27" ht="13" x14ac:dyDescent="0.1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spans="1:27" ht="13" x14ac:dyDescent="0.1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spans="1:27" ht="13" x14ac:dyDescent="0.1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spans="1:27" ht="13" x14ac:dyDescent="0.1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spans="1:27" ht="13" x14ac:dyDescent="0.1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</row>
    <row r="143" spans="1:27" ht="13" x14ac:dyDescent="0.1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</row>
    <row r="144" spans="1:27" ht="13" x14ac:dyDescent="0.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spans="1:27" ht="13" x14ac:dyDescent="0.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 spans="1:27" ht="13" x14ac:dyDescent="0.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spans="1:27" ht="13" x14ac:dyDescent="0.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spans="1:27" ht="13" x14ac:dyDescent="0.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spans="1:27" ht="13" x14ac:dyDescent="0.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spans="1:27" ht="13" x14ac:dyDescent="0.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spans="1:27" ht="13" x14ac:dyDescent="0.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spans="1:27" ht="13" x14ac:dyDescent="0.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spans="1:27" ht="13" x14ac:dyDescent="0.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spans="1:27" ht="13" x14ac:dyDescent="0.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spans="1:27" ht="13" x14ac:dyDescent="0.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spans="1:27" ht="13" x14ac:dyDescent="0.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spans="1:27" ht="13" x14ac:dyDescent="0.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spans="1:27" ht="13" x14ac:dyDescent="0.1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spans="1:27" ht="13" x14ac:dyDescent="0.1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1:27" ht="13" x14ac:dyDescent="0.1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spans="1:27" ht="13" x14ac:dyDescent="0.1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spans="1:27" ht="13" x14ac:dyDescent="0.1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spans="1:27" ht="13" x14ac:dyDescent="0.1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1:27" ht="13" x14ac:dyDescent="0.1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spans="1:27" ht="13" x14ac:dyDescent="0.1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spans="1:27" ht="13" x14ac:dyDescent="0.1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spans="1:27" ht="13" x14ac:dyDescent="0.1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ht="13" x14ac:dyDescent="0.1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ht="13" x14ac:dyDescent="0.1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spans="1:27" ht="13" x14ac:dyDescent="0.1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 spans="1:27" ht="13" x14ac:dyDescent="0.1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 spans="1:27" ht="13" x14ac:dyDescent="0.1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</row>
    <row r="173" spans="1:27" ht="13" x14ac:dyDescent="0.1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spans="1:27" ht="13" x14ac:dyDescent="0.1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1:27" ht="13" x14ac:dyDescent="0.1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 spans="1:27" ht="13" x14ac:dyDescent="0.1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spans="1:27" ht="13" x14ac:dyDescent="0.1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spans="1:27" ht="13" x14ac:dyDescent="0.1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spans="1:27" ht="13" x14ac:dyDescent="0.1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spans="1:27" ht="13" x14ac:dyDescent="0.1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 spans="1:27" ht="13" x14ac:dyDescent="0.1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 spans="1:27" ht="13" x14ac:dyDescent="0.1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</row>
    <row r="183" spans="1:27" ht="13" x14ac:dyDescent="0.1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</row>
    <row r="184" spans="1:27" ht="13" x14ac:dyDescent="0.1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 spans="1:27" ht="13" x14ac:dyDescent="0.1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spans="1:27" ht="13" x14ac:dyDescent="0.1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 spans="1:27" ht="13" x14ac:dyDescent="0.1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</row>
    <row r="188" spans="1:27" ht="13" x14ac:dyDescent="0.1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</row>
    <row r="189" spans="1:27" ht="13" x14ac:dyDescent="0.1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</row>
    <row r="190" spans="1:27" ht="13" x14ac:dyDescent="0.1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spans="1:27" ht="13" x14ac:dyDescent="0.1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 spans="1:27" ht="13" x14ac:dyDescent="0.1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 spans="1:27" ht="13" x14ac:dyDescent="0.1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</row>
    <row r="194" spans="1:27" ht="13" x14ac:dyDescent="0.1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spans="1:27" ht="13" x14ac:dyDescent="0.1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 spans="1:27" ht="13" x14ac:dyDescent="0.1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 spans="1:27" ht="13" x14ac:dyDescent="0.1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1:27" ht="13" x14ac:dyDescent="0.1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spans="1:27" ht="13" x14ac:dyDescent="0.1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 spans="1:27" ht="13" x14ac:dyDescent="0.1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 spans="1:27" ht="13" x14ac:dyDescent="0.1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 spans="1:27" ht="13" x14ac:dyDescent="0.1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spans="1:27" ht="13" x14ac:dyDescent="0.1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 spans="1:27" ht="13" x14ac:dyDescent="0.1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 spans="1:27" ht="13" x14ac:dyDescent="0.1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1:27" ht="13" x14ac:dyDescent="0.1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1:27" ht="13" x14ac:dyDescent="0.1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1:27" ht="13" x14ac:dyDescent="0.1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1:27" ht="13" x14ac:dyDescent="0.1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1:27" ht="13" x14ac:dyDescent="0.1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spans="1:27" ht="13" x14ac:dyDescent="0.1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spans="1:27" ht="13" x14ac:dyDescent="0.1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1:27" ht="13" x14ac:dyDescent="0.1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spans="1:27" ht="13" x14ac:dyDescent="0.1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1:27" ht="13" x14ac:dyDescent="0.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1:27" ht="13" x14ac:dyDescent="0.1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spans="1:27" ht="13" x14ac:dyDescent="0.1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spans="1:27" ht="13" x14ac:dyDescent="0.1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spans="1:27" ht="13" x14ac:dyDescent="0.1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spans="1:27" ht="13" x14ac:dyDescent="0.1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spans="1:27" ht="13" x14ac:dyDescent="0.1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spans="1:27" ht="13" x14ac:dyDescent="0.1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 spans="1:27" ht="13" x14ac:dyDescent="0.1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</row>
    <row r="224" spans="1:27" ht="13" x14ac:dyDescent="0.1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</row>
    <row r="225" spans="1:27" ht="13" x14ac:dyDescent="0.1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</row>
    <row r="226" spans="1:27" ht="13" x14ac:dyDescent="0.1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 spans="1:27" ht="13" x14ac:dyDescent="0.1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 spans="1:27" ht="13" x14ac:dyDescent="0.1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 spans="1:27" ht="13" x14ac:dyDescent="0.1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 spans="1:27" ht="13" x14ac:dyDescent="0.1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</row>
    <row r="231" spans="1:27" ht="13" x14ac:dyDescent="0.1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</row>
    <row r="232" spans="1:27" ht="13" x14ac:dyDescent="0.1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</row>
    <row r="233" spans="1:27" ht="13" x14ac:dyDescent="0.1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</row>
    <row r="234" spans="1:27" ht="13" x14ac:dyDescent="0.1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</row>
    <row r="235" spans="1:27" ht="13" x14ac:dyDescent="0.1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</row>
    <row r="236" spans="1:27" ht="13" x14ac:dyDescent="0.1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</row>
    <row r="237" spans="1:27" ht="13" x14ac:dyDescent="0.1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</row>
    <row r="238" spans="1:27" ht="13" x14ac:dyDescent="0.1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</row>
    <row r="239" spans="1:27" ht="13" x14ac:dyDescent="0.1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</row>
    <row r="240" spans="1:27" ht="13" x14ac:dyDescent="0.1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</row>
    <row r="241" spans="1:27" ht="13" x14ac:dyDescent="0.1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</row>
    <row r="242" spans="1:27" ht="13" x14ac:dyDescent="0.1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</row>
    <row r="243" spans="1:27" ht="13" x14ac:dyDescent="0.1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</row>
    <row r="244" spans="1:27" ht="13" x14ac:dyDescent="0.1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</row>
    <row r="245" spans="1:27" ht="13" x14ac:dyDescent="0.1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</row>
    <row r="246" spans="1:27" ht="13" x14ac:dyDescent="0.1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</row>
    <row r="247" spans="1:27" ht="13" x14ac:dyDescent="0.1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</row>
    <row r="248" spans="1:27" ht="13" x14ac:dyDescent="0.1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</row>
    <row r="249" spans="1:27" ht="13" x14ac:dyDescent="0.1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</row>
    <row r="250" spans="1:27" ht="13" x14ac:dyDescent="0.1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</row>
    <row r="251" spans="1:27" ht="13" x14ac:dyDescent="0.1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</row>
    <row r="252" spans="1:27" ht="13" x14ac:dyDescent="0.1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</row>
    <row r="253" spans="1:27" ht="13" x14ac:dyDescent="0.1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</row>
    <row r="254" spans="1:27" ht="13" x14ac:dyDescent="0.1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</row>
    <row r="255" spans="1:27" ht="13" x14ac:dyDescent="0.1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</row>
    <row r="256" spans="1:27" ht="13" x14ac:dyDescent="0.1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</row>
    <row r="257" spans="1:27" ht="13" x14ac:dyDescent="0.1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</row>
    <row r="258" spans="1:27" ht="13" x14ac:dyDescent="0.1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</row>
    <row r="259" spans="1:27" ht="13" x14ac:dyDescent="0.1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</row>
    <row r="260" spans="1:27" ht="13" x14ac:dyDescent="0.1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</row>
    <row r="261" spans="1:27" ht="13" x14ac:dyDescent="0.1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</row>
    <row r="262" spans="1:27" ht="13" x14ac:dyDescent="0.1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</row>
    <row r="263" spans="1:27" ht="13" x14ac:dyDescent="0.1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</row>
    <row r="264" spans="1:27" ht="13" x14ac:dyDescent="0.1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</row>
    <row r="265" spans="1:27" ht="13" x14ac:dyDescent="0.1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</row>
    <row r="266" spans="1:27" ht="13" x14ac:dyDescent="0.1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</row>
    <row r="267" spans="1:27" ht="13" x14ac:dyDescent="0.1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</row>
    <row r="268" spans="1:27" ht="13" x14ac:dyDescent="0.1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</row>
    <row r="269" spans="1:27" ht="13" x14ac:dyDescent="0.1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</row>
    <row r="270" spans="1:27" ht="13" x14ac:dyDescent="0.1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</row>
    <row r="271" spans="1:27" ht="13" x14ac:dyDescent="0.1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</row>
    <row r="272" spans="1:27" ht="13" x14ac:dyDescent="0.1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</row>
    <row r="273" spans="1:27" ht="13" x14ac:dyDescent="0.1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</row>
    <row r="274" spans="1:27" ht="13" x14ac:dyDescent="0.1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</row>
    <row r="275" spans="1:27" ht="13" x14ac:dyDescent="0.1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</row>
    <row r="276" spans="1:27" ht="13" x14ac:dyDescent="0.1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</row>
    <row r="277" spans="1:27" ht="13" x14ac:dyDescent="0.1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</row>
    <row r="278" spans="1:27" ht="13" x14ac:dyDescent="0.1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</row>
    <row r="279" spans="1:27" ht="13" x14ac:dyDescent="0.1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</row>
    <row r="280" spans="1:27" ht="13" x14ac:dyDescent="0.1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</row>
    <row r="281" spans="1:27" ht="13" x14ac:dyDescent="0.1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</row>
    <row r="282" spans="1:27" ht="13" x14ac:dyDescent="0.1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</row>
    <row r="283" spans="1:27" ht="13" x14ac:dyDescent="0.1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</row>
    <row r="284" spans="1:27" ht="13" x14ac:dyDescent="0.1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</row>
    <row r="285" spans="1:27" ht="13" x14ac:dyDescent="0.1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</row>
    <row r="286" spans="1:27" ht="13" x14ac:dyDescent="0.1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</row>
    <row r="287" spans="1:27" ht="13" x14ac:dyDescent="0.1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</row>
    <row r="288" spans="1:27" ht="13" x14ac:dyDescent="0.1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</row>
    <row r="289" spans="1:27" ht="13" x14ac:dyDescent="0.1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</row>
    <row r="290" spans="1:27" ht="13" x14ac:dyDescent="0.1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</row>
    <row r="291" spans="1:27" ht="13" x14ac:dyDescent="0.1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</row>
    <row r="292" spans="1:27" ht="13" x14ac:dyDescent="0.1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</row>
    <row r="293" spans="1:27" ht="13" x14ac:dyDescent="0.1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</row>
    <row r="294" spans="1:27" ht="13" x14ac:dyDescent="0.1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</row>
    <row r="295" spans="1:27" ht="13" x14ac:dyDescent="0.1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</row>
    <row r="296" spans="1:27" ht="13" x14ac:dyDescent="0.1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</row>
    <row r="297" spans="1:27" ht="13" x14ac:dyDescent="0.1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</row>
    <row r="298" spans="1:27" ht="13" x14ac:dyDescent="0.1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</row>
    <row r="299" spans="1:27" ht="13" x14ac:dyDescent="0.1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</row>
    <row r="300" spans="1:27" ht="13" x14ac:dyDescent="0.1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</row>
    <row r="301" spans="1:27" ht="13" x14ac:dyDescent="0.1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</row>
    <row r="302" spans="1:27" ht="13" x14ac:dyDescent="0.1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</row>
    <row r="303" spans="1:27" ht="13" x14ac:dyDescent="0.1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</row>
    <row r="304" spans="1:27" ht="13" x14ac:dyDescent="0.1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</row>
    <row r="305" spans="1:27" ht="13" x14ac:dyDescent="0.1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</row>
    <row r="306" spans="1:27" ht="13" x14ac:dyDescent="0.1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</row>
    <row r="307" spans="1:27" ht="13" x14ac:dyDescent="0.1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</row>
    <row r="308" spans="1:27" ht="13" x14ac:dyDescent="0.1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</row>
    <row r="309" spans="1:27" ht="13" x14ac:dyDescent="0.1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</row>
    <row r="310" spans="1:27" ht="13" x14ac:dyDescent="0.1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</row>
    <row r="311" spans="1:27" ht="13" x14ac:dyDescent="0.1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</row>
    <row r="312" spans="1:27" ht="13" x14ac:dyDescent="0.1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</row>
    <row r="313" spans="1:27" ht="13" x14ac:dyDescent="0.1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</row>
    <row r="314" spans="1:27" ht="13" x14ac:dyDescent="0.1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</row>
    <row r="315" spans="1:27" ht="13" x14ac:dyDescent="0.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</row>
    <row r="316" spans="1:27" ht="13" x14ac:dyDescent="0.1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</row>
    <row r="317" spans="1:27" ht="13" x14ac:dyDescent="0.1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</row>
    <row r="318" spans="1:27" ht="13" x14ac:dyDescent="0.1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</row>
    <row r="319" spans="1:27" ht="13" x14ac:dyDescent="0.1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</row>
    <row r="320" spans="1:27" ht="13" x14ac:dyDescent="0.1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</row>
    <row r="321" spans="1:27" ht="13" x14ac:dyDescent="0.1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</row>
    <row r="322" spans="1:27" ht="13" x14ac:dyDescent="0.1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</row>
    <row r="323" spans="1:27" ht="13" x14ac:dyDescent="0.1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</row>
    <row r="324" spans="1:27" ht="13" x14ac:dyDescent="0.1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</row>
    <row r="325" spans="1:27" ht="13" x14ac:dyDescent="0.1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</row>
    <row r="326" spans="1:27" ht="13" x14ac:dyDescent="0.1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</row>
    <row r="327" spans="1:27" ht="13" x14ac:dyDescent="0.1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</row>
    <row r="328" spans="1:27" ht="13" x14ac:dyDescent="0.1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</row>
    <row r="329" spans="1:27" ht="13" x14ac:dyDescent="0.1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</row>
    <row r="330" spans="1:27" ht="13" x14ac:dyDescent="0.1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</row>
    <row r="331" spans="1:27" ht="13" x14ac:dyDescent="0.1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</row>
    <row r="332" spans="1:27" ht="13" x14ac:dyDescent="0.1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</row>
    <row r="333" spans="1:27" ht="13" x14ac:dyDescent="0.1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</row>
    <row r="334" spans="1:27" ht="13" x14ac:dyDescent="0.1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</row>
    <row r="335" spans="1:27" ht="13" x14ac:dyDescent="0.1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</row>
    <row r="336" spans="1:27" ht="13" x14ac:dyDescent="0.1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</row>
    <row r="337" spans="1:27" ht="13" x14ac:dyDescent="0.1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</row>
    <row r="338" spans="1:27" ht="13" x14ac:dyDescent="0.1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</row>
    <row r="339" spans="1:27" ht="13" x14ac:dyDescent="0.1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</row>
    <row r="340" spans="1:27" ht="13" x14ac:dyDescent="0.1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</row>
    <row r="341" spans="1:27" ht="13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</row>
    <row r="342" spans="1:27" ht="13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</row>
    <row r="343" spans="1:27" ht="13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</row>
    <row r="344" spans="1:27" ht="13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</row>
    <row r="345" spans="1:27" ht="13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</row>
    <row r="346" spans="1:27" ht="13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</row>
    <row r="347" spans="1:27" ht="13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</row>
    <row r="348" spans="1:27" ht="13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</row>
    <row r="349" spans="1:27" ht="13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</row>
    <row r="350" spans="1:27" ht="13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</row>
    <row r="351" spans="1:27" ht="13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</row>
    <row r="352" spans="1:27" ht="13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</row>
    <row r="353" spans="1:27" ht="13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</row>
    <row r="354" spans="1:27" ht="13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</row>
    <row r="355" spans="1:27" ht="13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</row>
    <row r="356" spans="1:27" ht="13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</row>
    <row r="357" spans="1:27" ht="13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</row>
    <row r="358" spans="1:27" ht="13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</row>
    <row r="359" spans="1:27" ht="13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</row>
    <row r="360" spans="1:27" ht="13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</row>
    <row r="361" spans="1:27" ht="13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</row>
    <row r="362" spans="1:27" ht="13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</row>
    <row r="363" spans="1:27" ht="13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</row>
    <row r="364" spans="1:27" ht="13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</row>
    <row r="365" spans="1:27" ht="13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</row>
    <row r="366" spans="1:27" ht="13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</row>
    <row r="367" spans="1:27" ht="13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</row>
    <row r="368" spans="1:27" ht="13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</row>
    <row r="369" spans="1:27" ht="13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</row>
    <row r="370" spans="1:27" ht="13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</row>
    <row r="371" spans="1:27" ht="13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</row>
    <row r="372" spans="1:27" ht="13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</row>
    <row r="373" spans="1:27" ht="13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</row>
    <row r="374" spans="1:27" ht="13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</row>
    <row r="375" spans="1:27" ht="13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</row>
    <row r="376" spans="1:27" ht="13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</row>
    <row r="377" spans="1:27" ht="13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</row>
    <row r="378" spans="1:27" ht="13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</row>
    <row r="379" spans="1:27" ht="13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</row>
    <row r="380" spans="1:27" ht="13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</row>
    <row r="381" spans="1:27" ht="13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</row>
    <row r="382" spans="1:27" ht="13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</row>
    <row r="383" spans="1:27" ht="13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</row>
    <row r="384" spans="1:27" ht="13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</row>
    <row r="385" spans="1:27" ht="13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</row>
    <row r="386" spans="1:27" ht="13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</row>
    <row r="387" spans="1:27" ht="13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</row>
    <row r="388" spans="1:27" ht="13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</row>
    <row r="389" spans="1:27" ht="13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</row>
    <row r="390" spans="1:27" ht="13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</row>
    <row r="391" spans="1:27" ht="13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</row>
    <row r="392" spans="1:27" ht="13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</row>
    <row r="393" spans="1:27" ht="13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</row>
    <row r="394" spans="1:27" ht="13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</row>
    <row r="395" spans="1:27" ht="13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</row>
    <row r="396" spans="1:27" ht="13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</row>
    <row r="397" spans="1:27" ht="13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</row>
    <row r="398" spans="1:27" ht="13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</row>
    <row r="399" spans="1:27" ht="13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</row>
    <row r="400" spans="1:27" ht="13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</row>
    <row r="401" spans="1:27" ht="13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</row>
    <row r="402" spans="1:27" ht="13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</row>
    <row r="403" spans="1:27" ht="13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</row>
    <row r="404" spans="1:27" ht="13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</row>
    <row r="405" spans="1:27" ht="13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</row>
    <row r="406" spans="1:27" ht="13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</row>
    <row r="407" spans="1:27" ht="13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</row>
    <row r="408" spans="1:27" ht="13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</row>
    <row r="409" spans="1:27" ht="13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</row>
    <row r="410" spans="1:27" ht="13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</row>
    <row r="411" spans="1:27" ht="13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</row>
    <row r="412" spans="1:27" ht="13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</row>
    <row r="413" spans="1:27" ht="13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</row>
    <row r="414" spans="1:27" ht="13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</row>
    <row r="415" spans="1:27" ht="13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</row>
    <row r="416" spans="1:27" ht="13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</row>
    <row r="417" spans="1:27" ht="13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</row>
    <row r="418" spans="1:27" ht="13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</row>
    <row r="419" spans="1:27" ht="13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</row>
    <row r="420" spans="1:27" ht="13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</row>
    <row r="421" spans="1:27" ht="13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</row>
    <row r="422" spans="1:27" ht="13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</row>
    <row r="423" spans="1:27" ht="13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</row>
    <row r="424" spans="1:27" ht="13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</row>
    <row r="425" spans="1:27" ht="13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</row>
    <row r="426" spans="1:27" ht="13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</row>
    <row r="427" spans="1:27" ht="13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</row>
    <row r="428" spans="1:27" ht="13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</row>
    <row r="429" spans="1:27" ht="13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</row>
    <row r="430" spans="1:27" ht="13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</row>
    <row r="431" spans="1:27" ht="13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</row>
    <row r="432" spans="1:27" ht="13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</row>
    <row r="433" spans="1:27" ht="13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</row>
    <row r="434" spans="1:27" ht="13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</row>
    <row r="435" spans="1:27" ht="13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</row>
    <row r="436" spans="1:27" ht="13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</row>
    <row r="437" spans="1:27" ht="13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</row>
    <row r="438" spans="1:27" ht="13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</row>
    <row r="439" spans="1:27" ht="13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</row>
    <row r="440" spans="1:27" ht="13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</row>
    <row r="441" spans="1:27" ht="13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</row>
    <row r="442" spans="1:27" ht="13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</row>
    <row r="443" spans="1:27" ht="13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</row>
    <row r="444" spans="1:27" ht="13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</row>
    <row r="445" spans="1:27" ht="13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</row>
    <row r="446" spans="1:27" ht="13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</row>
    <row r="447" spans="1:27" ht="13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</row>
    <row r="448" spans="1:27" ht="13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</row>
    <row r="449" spans="1:27" ht="13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</row>
    <row r="450" spans="1:27" ht="13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</row>
    <row r="451" spans="1:27" ht="13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</row>
    <row r="452" spans="1:27" ht="13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</row>
    <row r="453" spans="1:27" ht="13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</row>
    <row r="454" spans="1:27" ht="13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</row>
    <row r="455" spans="1:27" ht="13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</row>
    <row r="456" spans="1:27" ht="13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</row>
    <row r="457" spans="1:27" ht="13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</row>
    <row r="458" spans="1:27" ht="13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</row>
    <row r="459" spans="1:27" ht="13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</row>
    <row r="460" spans="1:27" ht="13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</row>
    <row r="461" spans="1:27" ht="13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</row>
    <row r="462" spans="1:27" ht="13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</row>
    <row r="463" spans="1:27" ht="13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</row>
    <row r="464" spans="1:27" ht="13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</row>
    <row r="465" spans="1:27" ht="13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</row>
    <row r="466" spans="1:27" ht="13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</row>
    <row r="467" spans="1:27" ht="13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</row>
    <row r="468" spans="1:27" ht="13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</row>
    <row r="469" spans="1:27" ht="13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</row>
    <row r="470" spans="1:27" ht="13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</row>
    <row r="471" spans="1:27" ht="13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</row>
    <row r="472" spans="1:27" ht="13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</row>
    <row r="473" spans="1:27" ht="13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</row>
    <row r="474" spans="1:27" ht="13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</row>
    <row r="475" spans="1:27" ht="13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</row>
    <row r="476" spans="1:27" ht="13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</row>
    <row r="477" spans="1:27" ht="13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</row>
    <row r="478" spans="1:27" ht="13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</row>
    <row r="479" spans="1:27" ht="13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</row>
    <row r="480" spans="1:27" ht="13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</row>
    <row r="481" spans="1:27" ht="13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</row>
    <row r="482" spans="1:27" ht="13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</row>
    <row r="483" spans="1:27" ht="13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</row>
    <row r="484" spans="1:27" ht="13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</row>
    <row r="485" spans="1:27" ht="13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</row>
    <row r="486" spans="1:27" ht="13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</row>
    <row r="487" spans="1:27" ht="13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</row>
    <row r="488" spans="1:27" ht="13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</row>
    <row r="489" spans="1:27" ht="13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</row>
    <row r="490" spans="1:27" ht="13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</row>
    <row r="491" spans="1:27" ht="13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</row>
    <row r="492" spans="1:27" ht="13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</row>
    <row r="493" spans="1:27" ht="13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</row>
    <row r="494" spans="1:27" ht="13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</row>
    <row r="495" spans="1:27" ht="13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</row>
    <row r="496" spans="1:27" ht="13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</row>
    <row r="497" spans="1:27" ht="13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</row>
    <row r="498" spans="1:27" ht="13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</row>
    <row r="499" spans="1:27" ht="13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</row>
    <row r="500" spans="1:27" ht="13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</row>
    <row r="501" spans="1:27" ht="13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</row>
    <row r="502" spans="1:27" ht="13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</row>
    <row r="503" spans="1:27" ht="13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</row>
    <row r="504" spans="1:27" ht="13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</row>
    <row r="505" spans="1:27" ht="13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</row>
    <row r="506" spans="1:27" ht="13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</row>
    <row r="507" spans="1:27" ht="13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</row>
    <row r="508" spans="1:27" ht="13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</row>
    <row r="509" spans="1:27" ht="13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</row>
    <row r="510" spans="1:27" ht="13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</row>
    <row r="511" spans="1:27" ht="13" x14ac:dyDescent="0.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</row>
    <row r="512" spans="1:27" ht="13" x14ac:dyDescent="0.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</row>
    <row r="513" spans="1:27" ht="13" x14ac:dyDescent="0.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</row>
    <row r="514" spans="1:27" ht="13" x14ac:dyDescent="0.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</row>
    <row r="515" spans="1:27" ht="13" x14ac:dyDescent="0.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</row>
    <row r="516" spans="1:27" ht="13" x14ac:dyDescent="0.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</row>
    <row r="517" spans="1:27" ht="13" x14ac:dyDescent="0.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</row>
    <row r="518" spans="1:27" ht="13" x14ac:dyDescent="0.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</row>
    <row r="519" spans="1:27" ht="13" x14ac:dyDescent="0.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</row>
    <row r="520" spans="1:27" ht="13" x14ac:dyDescent="0.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</row>
    <row r="521" spans="1:27" ht="13" x14ac:dyDescent="0.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</row>
    <row r="522" spans="1:27" ht="13" x14ac:dyDescent="0.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</row>
    <row r="523" spans="1:27" ht="13" x14ac:dyDescent="0.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</row>
    <row r="524" spans="1:27" ht="13" x14ac:dyDescent="0.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</row>
    <row r="525" spans="1:27" ht="13" x14ac:dyDescent="0.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</row>
    <row r="526" spans="1:27" ht="13" x14ac:dyDescent="0.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</row>
    <row r="527" spans="1:27" ht="13" x14ac:dyDescent="0.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</row>
    <row r="528" spans="1:27" ht="13" x14ac:dyDescent="0.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</row>
    <row r="529" spans="1:27" ht="13" x14ac:dyDescent="0.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</row>
    <row r="530" spans="1:27" ht="13" x14ac:dyDescent="0.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</row>
    <row r="531" spans="1:27" ht="13" x14ac:dyDescent="0.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</row>
    <row r="532" spans="1:27" ht="13" x14ac:dyDescent="0.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</row>
    <row r="533" spans="1:27" ht="13" x14ac:dyDescent="0.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</row>
    <row r="534" spans="1:27" ht="13" x14ac:dyDescent="0.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</row>
    <row r="535" spans="1:27" ht="13" x14ac:dyDescent="0.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</row>
    <row r="536" spans="1:27" ht="13" x14ac:dyDescent="0.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</row>
    <row r="537" spans="1:27" ht="13" x14ac:dyDescent="0.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</row>
    <row r="538" spans="1:27" ht="13" x14ac:dyDescent="0.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</row>
    <row r="539" spans="1:27" ht="13" x14ac:dyDescent="0.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</row>
    <row r="540" spans="1:27" ht="13" x14ac:dyDescent="0.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</row>
    <row r="541" spans="1:27" ht="13" x14ac:dyDescent="0.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</row>
    <row r="542" spans="1:27" ht="13" x14ac:dyDescent="0.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</row>
    <row r="543" spans="1:27" ht="13" x14ac:dyDescent="0.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</row>
    <row r="544" spans="1:27" ht="13" x14ac:dyDescent="0.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</row>
    <row r="545" spans="1:27" ht="13" x14ac:dyDescent="0.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</row>
    <row r="546" spans="1:27" ht="13" x14ac:dyDescent="0.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</row>
    <row r="547" spans="1:27" ht="13" x14ac:dyDescent="0.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</row>
    <row r="548" spans="1:27" ht="13" x14ac:dyDescent="0.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</row>
    <row r="549" spans="1:27" ht="13" x14ac:dyDescent="0.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</row>
    <row r="550" spans="1:27" ht="13" x14ac:dyDescent="0.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</row>
    <row r="551" spans="1:27" ht="13" x14ac:dyDescent="0.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</row>
    <row r="552" spans="1:27" ht="13" x14ac:dyDescent="0.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</row>
    <row r="553" spans="1:27" ht="13" x14ac:dyDescent="0.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</row>
    <row r="554" spans="1:27" ht="13" x14ac:dyDescent="0.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</row>
    <row r="555" spans="1:27" ht="13" x14ac:dyDescent="0.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</row>
    <row r="556" spans="1:27" ht="13" x14ac:dyDescent="0.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</row>
    <row r="557" spans="1:27" ht="13" x14ac:dyDescent="0.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</row>
    <row r="558" spans="1:27" ht="13" x14ac:dyDescent="0.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</row>
    <row r="559" spans="1:27" ht="13" x14ac:dyDescent="0.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</row>
    <row r="560" spans="1:27" ht="13" x14ac:dyDescent="0.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</row>
    <row r="561" spans="1:27" ht="13" x14ac:dyDescent="0.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</row>
    <row r="562" spans="1:27" ht="13" x14ac:dyDescent="0.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</row>
    <row r="563" spans="1:27" ht="13" x14ac:dyDescent="0.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</row>
    <row r="564" spans="1:27" ht="13" x14ac:dyDescent="0.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</row>
    <row r="565" spans="1:27" ht="13" x14ac:dyDescent="0.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</row>
    <row r="566" spans="1:27" ht="13" x14ac:dyDescent="0.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</row>
    <row r="567" spans="1:27" ht="13" x14ac:dyDescent="0.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</row>
    <row r="568" spans="1:27" ht="13" x14ac:dyDescent="0.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</row>
    <row r="569" spans="1:27" ht="13" x14ac:dyDescent="0.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</row>
    <row r="570" spans="1:27" ht="13" x14ac:dyDescent="0.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</row>
    <row r="571" spans="1:27" ht="13" x14ac:dyDescent="0.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</row>
    <row r="572" spans="1:27" ht="13" x14ac:dyDescent="0.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</row>
    <row r="573" spans="1:27" ht="13" x14ac:dyDescent="0.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</row>
    <row r="574" spans="1:27" ht="13" x14ac:dyDescent="0.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</row>
    <row r="575" spans="1:27" ht="13" x14ac:dyDescent="0.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</row>
    <row r="576" spans="1:27" ht="13" x14ac:dyDescent="0.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</row>
    <row r="577" spans="1:27" ht="13" x14ac:dyDescent="0.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</row>
    <row r="578" spans="1:27" ht="13" x14ac:dyDescent="0.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</row>
    <row r="579" spans="1:27" ht="13" x14ac:dyDescent="0.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</row>
    <row r="580" spans="1:27" ht="13" x14ac:dyDescent="0.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</row>
    <row r="581" spans="1:27" ht="13" x14ac:dyDescent="0.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</row>
    <row r="582" spans="1:27" ht="13" x14ac:dyDescent="0.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</row>
    <row r="583" spans="1:27" ht="13" x14ac:dyDescent="0.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</row>
    <row r="584" spans="1:27" ht="13" x14ac:dyDescent="0.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</row>
    <row r="585" spans="1:27" ht="13" x14ac:dyDescent="0.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</row>
    <row r="586" spans="1:27" ht="13" x14ac:dyDescent="0.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</row>
    <row r="587" spans="1:27" ht="13" x14ac:dyDescent="0.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</row>
    <row r="588" spans="1:27" ht="13" x14ac:dyDescent="0.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</row>
    <row r="589" spans="1:27" ht="13" x14ac:dyDescent="0.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</row>
    <row r="590" spans="1:27" ht="13" x14ac:dyDescent="0.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</row>
    <row r="591" spans="1:27" ht="13" x14ac:dyDescent="0.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</row>
    <row r="592" spans="1:27" ht="13" x14ac:dyDescent="0.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</row>
    <row r="593" spans="1:27" ht="13" x14ac:dyDescent="0.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</row>
    <row r="594" spans="1:27" ht="13" x14ac:dyDescent="0.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</row>
    <row r="595" spans="1:27" ht="13" x14ac:dyDescent="0.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</row>
    <row r="596" spans="1:27" ht="13" x14ac:dyDescent="0.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</row>
    <row r="597" spans="1:27" ht="13" x14ac:dyDescent="0.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</row>
    <row r="598" spans="1:27" ht="13" x14ac:dyDescent="0.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</row>
    <row r="599" spans="1:27" ht="13" x14ac:dyDescent="0.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</row>
    <row r="600" spans="1:27" ht="13" x14ac:dyDescent="0.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</row>
    <row r="601" spans="1:27" ht="13" x14ac:dyDescent="0.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</row>
    <row r="602" spans="1:27" ht="13" x14ac:dyDescent="0.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</row>
    <row r="603" spans="1:27" ht="13" x14ac:dyDescent="0.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</row>
    <row r="604" spans="1:27" ht="13" x14ac:dyDescent="0.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</row>
    <row r="605" spans="1:27" ht="13" x14ac:dyDescent="0.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</row>
    <row r="606" spans="1:27" ht="13" x14ac:dyDescent="0.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</row>
    <row r="607" spans="1:27" ht="13" x14ac:dyDescent="0.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</row>
    <row r="608" spans="1:27" ht="13" x14ac:dyDescent="0.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</row>
    <row r="609" spans="1:27" ht="13" x14ac:dyDescent="0.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</row>
    <row r="610" spans="1:27" ht="13" x14ac:dyDescent="0.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</row>
    <row r="611" spans="1:27" ht="13" x14ac:dyDescent="0.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</row>
    <row r="612" spans="1:27" ht="13" x14ac:dyDescent="0.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</row>
    <row r="613" spans="1:27" ht="13" x14ac:dyDescent="0.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</row>
    <row r="614" spans="1:27" ht="13" x14ac:dyDescent="0.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</row>
    <row r="615" spans="1:27" ht="13" x14ac:dyDescent="0.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</row>
    <row r="616" spans="1:27" ht="13" x14ac:dyDescent="0.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</row>
    <row r="617" spans="1:27" ht="13" x14ac:dyDescent="0.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</row>
    <row r="618" spans="1:27" ht="13" x14ac:dyDescent="0.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</row>
    <row r="619" spans="1:27" ht="13" x14ac:dyDescent="0.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</row>
    <row r="620" spans="1:27" ht="13" x14ac:dyDescent="0.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</row>
    <row r="621" spans="1:27" ht="13" x14ac:dyDescent="0.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</row>
    <row r="622" spans="1:27" ht="13" x14ac:dyDescent="0.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</row>
    <row r="623" spans="1:27" ht="13" x14ac:dyDescent="0.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</row>
    <row r="624" spans="1:27" ht="13" x14ac:dyDescent="0.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</row>
    <row r="625" spans="1:27" ht="13" x14ac:dyDescent="0.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</row>
    <row r="626" spans="1:27" ht="13" x14ac:dyDescent="0.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</row>
    <row r="627" spans="1:27" ht="13" x14ac:dyDescent="0.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</row>
    <row r="628" spans="1:27" ht="13" x14ac:dyDescent="0.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</row>
    <row r="629" spans="1:27" ht="13" x14ac:dyDescent="0.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</row>
    <row r="630" spans="1:27" ht="13" x14ac:dyDescent="0.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</row>
    <row r="631" spans="1:27" ht="13" x14ac:dyDescent="0.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</row>
    <row r="632" spans="1:27" ht="13" x14ac:dyDescent="0.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</row>
    <row r="633" spans="1:27" ht="13" x14ac:dyDescent="0.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</row>
    <row r="634" spans="1:27" ht="13" x14ac:dyDescent="0.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</row>
    <row r="635" spans="1:27" ht="13" x14ac:dyDescent="0.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</row>
    <row r="636" spans="1:27" ht="13" x14ac:dyDescent="0.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</row>
    <row r="637" spans="1:27" ht="13" x14ac:dyDescent="0.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</row>
    <row r="638" spans="1:27" ht="13" x14ac:dyDescent="0.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</row>
    <row r="639" spans="1:27" ht="13" x14ac:dyDescent="0.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</row>
    <row r="640" spans="1:27" ht="13" x14ac:dyDescent="0.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</row>
    <row r="641" spans="1:27" ht="13" x14ac:dyDescent="0.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</row>
    <row r="642" spans="1:27" ht="13" x14ac:dyDescent="0.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</row>
    <row r="643" spans="1:27" ht="13" x14ac:dyDescent="0.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</row>
    <row r="644" spans="1:27" ht="13" x14ac:dyDescent="0.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</row>
    <row r="645" spans="1:27" ht="13" x14ac:dyDescent="0.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</row>
    <row r="646" spans="1:27" ht="13" x14ac:dyDescent="0.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</row>
    <row r="647" spans="1:27" ht="13" x14ac:dyDescent="0.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</row>
    <row r="648" spans="1:27" ht="13" x14ac:dyDescent="0.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</row>
    <row r="649" spans="1:27" ht="13" x14ac:dyDescent="0.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</row>
    <row r="650" spans="1:27" ht="13" x14ac:dyDescent="0.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</row>
    <row r="651" spans="1:27" ht="13" x14ac:dyDescent="0.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</row>
    <row r="652" spans="1:27" ht="13" x14ac:dyDescent="0.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</row>
    <row r="653" spans="1:27" ht="13" x14ac:dyDescent="0.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</row>
    <row r="654" spans="1:27" ht="13" x14ac:dyDescent="0.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</row>
    <row r="655" spans="1:27" ht="13" x14ac:dyDescent="0.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</row>
    <row r="656" spans="1:27" ht="13" x14ac:dyDescent="0.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</row>
    <row r="657" spans="1:27" ht="13" x14ac:dyDescent="0.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</row>
    <row r="658" spans="1:27" ht="13" x14ac:dyDescent="0.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</row>
    <row r="659" spans="1:27" ht="13" x14ac:dyDescent="0.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</row>
    <row r="660" spans="1:27" ht="13" x14ac:dyDescent="0.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</row>
    <row r="661" spans="1:27" ht="13" x14ac:dyDescent="0.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</row>
    <row r="662" spans="1:27" ht="13" x14ac:dyDescent="0.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</row>
    <row r="663" spans="1:27" ht="13" x14ac:dyDescent="0.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</row>
    <row r="664" spans="1:27" ht="13" x14ac:dyDescent="0.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</row>
    <row r="665" spans="1:27" ht="13" x14ac:dyDescent="0.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</row>
    <row r="666" spans="1:27" ht="13" x14ac:dyDescent="0.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</row>
    <row r="667" spans="1:27" ht="13" x14ac:dyDescent="0.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</row>
    <row r="668" spans="1:27" ht="13" x14ac:dyDescent="0.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</row>
    <row r="669" spans="1:27" ht="13" x14ac:dyDescent="0.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</row>
    <row r="670" spans="1:27" ht="13" x14ac:dyDescent="0.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</row>
    <row r="671" spans="1:27" ht="13" x14ac:dyDescent="0.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</row>
    <row r="672" spans="1:27" ht="13" x14ac:dyDescent="0.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</row>
    <row r="673" spans="1:27" ht="13" x14ac:dyDescent="0.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</row>
    <row r="674" spans="1:27" ht="13" x14ac:dyDescent="0.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</row>
    <row r="675" spans="1:27" ht="13" x14ac:dyDescent="0.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</row>
    <row r="676" spans="1:27" ht="13" x14ac:dyDescent="0.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</row>
    <row r="677" spans="1:27" ht="13" x14ac:dyDescent="0.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</row>
    <row r="678" spans="1:27" ht="13" x14ac:dyDescent="0.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</row>
    <row r="679" spans="1:27" ht="13" x14ac:dyDescent="0.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</row>
    <row r="680" spans="1:27" ht="13" x14ac:dyDescent="0.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</row>
    <row r="681" spans="1:27" ht="13" x14ac:dyDescent="0.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</row>
    <row r="682" spans="1:27" ht="13" x14ac:dyDescent="0.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</row>
    <row r="683" spans="1:27" ht="13" x14ac:dyDescent="0.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</row>
    <row r="684" spans="1:27" ht="13" x14ac:dyDescent="0.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</row>
    <row r="685" spans="1:27" ht="13" x14ac:dyDescent="0.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</row>
    <row r="686" spans="1:27" ht="13" x14ac:dyDescent="0.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</row>
    <row r="687" spans="1:27" ht="13" x14ac:dyDescent="0.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</row>
    <row r="688" spans="1:27" ht="13" x14ac:dyDescent="0.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</row>
    <row r="689" spans="1:27" ht="13" x14ac:dyDescent="0.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</row>
    <row r="690" spans="1:27" ht="13" x14ac:dyDescent="0.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</row>
    <row r="691" spans="1:27" ht="13" x14ac:dyDescent="0.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</row>
    <row r="692" spans="1:27" ht="13" x14ac:dyDescent="0.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</row>
    <row r="693" spans="1:27" ht="13" x14ac:dyDescent="0.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</row>
    <row r="694" spans="1:27" ht="13" x14ac:dyDescent="0.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</row>
    <row r="695" spans="1:27" ht="13" x14ac:dyDescent="0.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</row>
    <row r="696" spans="1:27" ht="13" x14ac:dyDescent="0.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</row>
    <row r="697" spans="1:27" ht="13" x14ac:dyDescent="0.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</row>
    <row r="698" spans="1:27" ht="13" x14ac:dyDescent="0.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</row>
    <row r="699" spans="1:27" ht="13" x14ac:dyDescent="0.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</row>
    <row r="700" spans="1:27" ht="13" x14ac:dyDescent="0.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</row>
    <row r="701" spans="1:27" ht="13" x14ac:dyDescent="0.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</row>
    <row r="702" spans="1:27" ht="13" x14ac:dyDescent="0.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</row>
    <row r="703" spans="1:27" ht="13" x14ac:dyDescent="0.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</row>
    <row r="704" spans="1:27" ht="13" x14ac:dyDescent="0.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</row>
    <row r="705" spans="1:27" ht="13" x14ac:dyDescent="0.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</row>
    <row r="706" spans="1:27" ht="13" x14ac:dyDescent="0.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</row>
    <row r="707" spans="1:27" ht="13" x14ac:dyDescent="0.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</row>
    <row r="708" spans="1:27" ht="13" x14ac:dyDescent="0.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</row>
    <row r="709" spans="1:27" ht="13" x14ac:dyDescent="0.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</row>
    <row r="710" spans="1:27" ht="13" x14ac:dyDescent="0.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</row>
    <row r="711" spans="1:27" ht="13" x14ac:dyDescent="0.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</row>
    <row r="712" spans="1:27" ht="13" x14ac:dyDescent="0.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</row>
    <row r="713" spans="1:27" ht="13" x14ac:dyDescent="0.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</row>
    <row r="714" spans="1:27" ht="13" x14ac:dyDescent="0.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</row>
    <row r="715" spans="1:27" ht="13" x14ac:dyDescent="0.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</row>
    <row r="716" spans="1:27" ht="13" x14ac:dyDescent="0.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</row>
    <row r="717" spans="1:27" ht="13" x14ac:dyDescent="0.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</row>
    <row r="718" spans="1:27" ht="13" x14ac:dyDescent="0.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</row>
    <row r="719" spans="1:27" ht="13" x14ac:dyDescent="0.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</row>
    <row r="720" spans="1:27" ht="13" x14ac:dyDescent="0.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</row>
    <row r="721" spans="1:27" ht="13" x14ac:dyDescent="0.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</row>
    <row r="722" spans="1:27" ht="13" x14ac:dyDescent="0.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</row>
    <row r="723" spans="1:27" ht="13" x14ac:dyDescent="0.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</row>
    <row r="724" spans="1:27" ht="13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</row>
    <row r="725" spans="1:27" ht="13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</row>
    <row r="726" spans="1:27" ht="13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</row>
    <row r="727" spans="1:27" ht="13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</row>
    <row r="728" spans="1:27" ht="13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</row>
    <row r="729" spans="1:27" ht="13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</row>
    <row r="730" spans="1:27" ht="13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</row>
    <row r="731" spans="1:27" ht="13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</row>
    <row r="732" spans="1:27" ht="13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</row>
    <row r="733" spans="1:27" ht="13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</row>
    <row r="734" spans="1:27" ht="13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</row>
    <row r="735" spans="1:27" ht="13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</row>
    <row r="736" spans="1:27" ht="13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</row>
    <row r="737" spans="1:27" ht="13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</row>
    <row r="738" spans="1:27" ht="13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</row>
    <row r="739" spans="1:27" ht="13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</row>
    <row r="740" spans="1:27" ht="13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</row>
    <row r="741" spans="1:27" ht="13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</row>
    <row r="742" spans="1:27" ht="13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</row>
    <row r="743" spans="1:27" ht="13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</row>
    <row r="744" spans="1:27" ht="13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</row>
    <row r="745" spans="1:27" ht="13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</row>
    <row r="746" spans="1:27" ht="13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</row>
    <row r="747" spans="1:27" ht="13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</row>
    <row r="748" spans="1:27" ht="13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</row>
    <row r="749" spans="1:27" ht="13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</row>
    <row r="750" spans="1:27" ht="13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</row>
    <row r="751" spans="1:27" ht="13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</row>
    <row r="752" spans="1:27" ht="13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</row>
    <row r="753" spans="1:27" ht="13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</row>
    <row r="754" spans="1:27" ht="13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</row>
    <row r="755" spans="1:27" ht="13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</row>
    <row r="756" spans="1:27" ht="13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</row>
    <row r="757" spans="1:27" ht="13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</row>
    <row r="758" spans="1:27" ht="13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</row>
    <row r="759" spans="1:27" ht="13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</row>
    <row r="760" spans="1:27" ht="13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</row>
    <row r="761" spans="1:27" ht="13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</row>
    <row r="762" spans="1:27" ht="13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</row>
    <row r="763" spans="1:27" ht="13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</row>
    <row r="764" spans="1:27" ht="13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</row>
    <row r="765" spans="1:27" ht="13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</row>
    <row r="766" spans="1:27" ht="13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</row>
    <row r="767" spans="1:27" ht="13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</row>
    <row r="768" spans="1:27" ht="13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</row>
    <row r="769" spans="1:27" ht="13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</row>
    <row r="770" spans="1:27" ht="13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</row>
    <row r="771" spans="1:27" ht="13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</row>
    <row r="772" spans="1:27" ht="13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</row>
    <row r="773" spans="1:27" ht="13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</row>
    <row r="774" spans="1:27" ht="13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</row>
    <row r="775" spans="1:27" ht="13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</row>
    <row r="776" spans="1:27" ht="13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</row>
    <row r="777" spans="1:27" ht="13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</row>
    <row r="778" spans="1:27" ht="13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</row>
    <row r="779" spans="1:27" ht="13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</row>
    <row r="780" spans="1:27" ht="13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</row>
    <row r="781" spans="1:27" ht="13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</row>
    <row r="782" spans="1:27" ht="13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</row>
    <row r="783" spans="1:27" ht="13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</row>
    <row r="784" spans="1:27" ht="13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</row>
    <row r="785" spans="1:27" ht="13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</row>
    <row r="786" spans="1:27" ht="13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</row>
    <row r="787" spans="1:27" ht="13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</row>
    <row r="788" spans="1:27" ht="13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</row>
    <row r="789" spans="1:27" ht="13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</row>
    <row r="790" spans="1:27" ht="13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</row>
    <row r="791" spans="1:27" ht="13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</row>
    <row r="792" spans="1:27" ht="13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</row>
    <row r="793" spans="1:27" ht="13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</row>
    <row r="794" spans="1:27" ht="13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</row>
    <row r="795" spans="1:27" ht="13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</row>
    <row r="796" spans="1:27" ht="13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</row>
    <row r="797" spans="1:27" ht="13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</row>
    <row r="798" spans="1:27" ht="13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</row>
    <row r="799" spans="1:27" ht="13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</row>
    <row r="800" spans="1:27" ht="13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</row>
    <row r="801" spans="1:27" ht="13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</row>
    <row r="802" spans="1:27" ht="13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</row>
    <row r="803" spans="1:27" ht="13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</row>
    <row r="804" spans="1:27" ht="13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</row>
    <row r="805" spans="1:27" ht="13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</row>
    <row r="806" spans="1:27" ht="13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</row>
    <row r="807" spans="1:27" ht="13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</row>
    <row r="808" spans="1:27" ht="13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</row>
    <row r="809" spans="1:27" ht="13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</row>
    <row r="810" spans="1:27" ht="13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</row>
    <row r="811" spans="1:27" ht="13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</row>
    <row r="812" spans="1:27" ht="13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</row>
    <row r="813" spans="1:27" ht="13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</row>
    <row r="814" spans="1:27" ht="13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</row>
    <row r="815" spans="1:27" ht="13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</row>
    <row r="816" spans="1:27" ht="13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</row>
    <row r="817" spans="1:27" ht="13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</row>
    <row r="818" spans="1:27" ht="13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</row>
    <row r="819" spans="1:27" ht="13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</row>
    <row r="820" spans="1:27" ht="13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</row>
    <row r="821" spans="1:27" ht="13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</row>
    <row r="822" spans="1:27" ht="13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</row>
    <row r="823" spans="1:27" ht="13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</row>
    <row r="824" spans="1:27" ht="13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</row>
    <row r="825" spans="1:27" ht="13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</row>
    <row r="826" spans="1:27" ht="13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</row>
    <row r="827" spans="1:27" ht="13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</row>
    <row r="828" spans="1:27" ht="13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</row>
    <row r="829" spans="1:27" ht="13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</row>
    <row r="830" spans="1:27" ht="13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</row>
    <row r="831" spans="1:27" ht="13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</row>
    <row r="832" spans="1:27" ht="13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</row>
    <row r="833" spans="1:27" ht="13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</row>
    <row r="834" spans="1:27" ht="13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</row>
    <row r="835" spans="1:27" ht="13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</row>
    <row r="836" spans="1:27" ht="13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</row>
    <row r="837" spans="1:27" ht="13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</row>
    <row r="838" spans="1:27" ht="13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</row>
    <row r="839" spans="1:27" ht="13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</row>
    <row r="840" spans="1:27" ht="13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</row>
    <row r="841" spans="1:27" ht="13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</row>
    <row r="842" spans="1:27" ht="13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</row>
    <row r="843" spans="1:27" ht="13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</row>
    <row r="844" spans="1:27" ht="13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</row>
    <row r="845" spans="1:27" ht="13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</row>
    <row r="846" spans="1:27" ht="13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</row>
    <row r="847" spans="1:27" ht="13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</row>
    <row r="848" spans="1:27" ht="13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</row>
    <row r="849" spans="1:27" ht="13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</row>
    <row r="850" spans="1:27" ht="13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</row>
    <row r="851" spans="1:27" ht="13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</row>
    <row r="852" spans="1:27" ht="13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</row>
    <row r="853" spans="1:27" ht="13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</row>
    <row r="854" spans="1:27" ht="13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</row>
    <row r="855" spans="1:27" ht="13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</row>
    <row r="856" spans="1:27" ht="13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</row>
    <row r="857" spans="1:27" ht="13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</row>
    <row r="858" spans="1:27" ht="13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</row>
    <row r="859" spans="1:27" ht="13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</row>
    <row r="860" spans="1:27" ht="13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</row>
    <row r="861" spans="1:27" ht="13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</row>
    <row r="862" spans="1:27" ht="13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</row>
    <row r="863" spans="1:27" ht="13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</row>
    <row r="864" spans="1:27" ht="13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</row>
    <row r="865" spans="1:27" ht="13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</row>
    <row r="866" spans="1:27" ht="13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</row>
    <row r="867" spans="1:27" ht="13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</row>
    <row r="868" spans="1:27" ht="13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</row>
    <row r="869" spans="1:27" ht="13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</row>
    <row r="870" spans="1:27" ht="13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</row>
    <row r="871" spans="1:27" ht="13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</row>
    <row r="872" spans="1:27" ht="13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</row>
    <row r="873" spans="1:27" ht="13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</row>
    <row r="874" spans="1:27" ht="13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</row>
    <row r="875" spans="1:27" ht="13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</row>
    <row r="876" spans="1:27" ht="13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</row>
    <row r="877" spans="1:27" ht="13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</row>
    <row r="878" spans="1:27" ht="13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</row>
    <row r="879" spans="1:27" ht="13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</row>
    <row r="880" spans="1:27" ht="13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</row>
    <row r="881" spans="1:27" ht="13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</row>
    <row r="882" spans="1:27" ht="13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</row>
    <row r="883" spans="1:27" ht="13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</row>
    <row r="884" spans="1:27" ht="13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</row>
    <row r="885" spans="1:27" ht="13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</row>
    <row r="886" spans="1:27" ht="13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</row>
    <row r="887" spans="1:27" ht="13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</row>
    <row r="888" spans="1:27" ht="13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</row>
    <row r="889" spans="1:27" ht="13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</row>
    <row r="890" spans="1:27" ht="13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</row>
    <row r="891" spans="1:27" ht="13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</row>
    <row r="892" spans="1:27" ht="13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</row>
    <row r="893" spans="1:27" ht="13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</row>
    <row r="894" spans="1:27" ht="13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</row>
    <row r="895" spans="1:27" ht="13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</row>
    <row r="896" spans="1:27" ht="13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</row>
    <row r="897" spans="1:27" ht="13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</row>
    <row r="898" spans="1:27" ht="13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</row>
    <row r="899" spans="1:27" ht="13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</row>
    <row r="900" spans="1:27" ht="13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</row>
    <row r="901" spans="1:27" ht="13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</row>
    <row r="902" spans="1:27" ht="13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</row>
    <row r="903" spans="1:27" ht="13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</row>
    <row r="904" spans="1:27" ht="13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</row>
    <row r="905" spans="1:27" ht="13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</row>
    <row r="906" spans="1:27" ht="13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</row>
    <row r="907" spans="1:27" ht="13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</row>
    <row r="908" spans="1:27" ht="13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</row>
    <row r="909" spans="1:27" ht="13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</row>
    <row r="910" spans="1:27" ht="13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</row>
    <row r="911" spans="1:27" ht="13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</row>
    <row r="912" spans="1:27" ht="13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</row>
    <row r="913" spans="1:27" ht="13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</row>
    <row r="914" spans="1:27" ht="13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</row>
    <row r="915" spans="1:27" ht="13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</row>
    <row r="916" spans="1:27" ht="13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</row>
    <row r="917" spans="1:27" ht="13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</row>
    <row r="918" spans="1:27" ht="13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</row>
    <row r="919" spans="1:27" ht="13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</row>
    <row r="920" spans="1:27" ht="13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</row>
    <row r="921" spans="1:27" ht="13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</row>
    <row r="922" spans="1:27" ht="13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</row>
    <row r="923" spans="1:27" ht="13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</row>
    <row r="924" spans="1:27" ht="13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</row>
    <row r="925" spans="1:27" ht="13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</row>
    <row r="926" spans="1:27" ht="13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</row>
    <row r="927" spans="1:27" ht="13" x14ac:dyDescent="0.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</row>
    <row r="928" spans="1:27" ht="13" x14ac:dyDescent="0.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</row>
    <row r="929" spans="1:27" ht="13" x14ac:dyDescent="0.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</row>
    <row r="930" spans="1:27" ht="13" x14ac:dyDescent="0.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</row>
    <row r="931" spans="1:27" ht="13" x14ac:dyDescent="0.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</row>
    <row r="932" spans="1:27" ht="13" x14ac:dyDescent="0.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</row>
    <row r="933" spans="1:27" ht="13" x14ac:dyDescent="0.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</row>
    <row r="934" spans="1:27" ht="13" x14ac:dyDescent="0.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</row>
    <row r="935" spans="1:27" ht="13" x14ac:dyDescent="0.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</row>
    <row r="936" spans="1:27" ht="13" x14ac:dyDescent="0.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</row>
    <row r="937" spans="1:27" ht="13" x14ac:dyDescent="0.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</row>
    <row r="938" spans="1:27" ht="13" x14ac:dyDescent="0.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</row>
    <row r="939" spans="1:27" ht="13" x14ac:dyDescent="0.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</row>
    <row r="940" spans="1:27" ht="13" x14ac:dyDescent="0.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</row>
    <row r="941" spans="1:27" ht="13" x14ac:dyDescent="0.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</row>
    <row r="942" spans="1:27" ht="13" x14ac:dyDescent="0.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</row>
    <row r="943" spans="1:27" ht="13" x14ac:dyDescent="0.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</row>
    <row r="944" spans="1:27" ht="13" x14ac:dyDescent="0.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</row>
    <row r="945" spans="1:27" ht="13" x14ac:dyDescent="0.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</row>
    <row r="946" spans="1:27" ht="13" x14ac:dyDescent="0.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</row>
    <row r="947" spans="1:27" ht="13" x14ac:dyDescent="0.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</row>
    <row r="948" spans="1:27" ht="13" x14ac:dyDescent="0.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</row>
    <row r="949" spans="1:27" ht="13" x14ac:dyDescent="0.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</row>
    <row r="950" spans="1:27" ht="13" x14ac:dyDescent="0.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</row>
    <row r="951" spans="1:27" ht="13" x14ac:dyDescent="0.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</row>
    <row r="952" spans="1:27" ht="13" x14ac:dyDescent="0.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</row>
    <row r="953" spans="1:27" ht="13" x14ac:dyDescent="0.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</row>
    <row r="954" spans="1:27" ht="13" x14ac:dyDescent="0.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</row>
    <row r="955" spans="1:27" ht="13" x14ac:dyDescent="0.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</row>
    <row r="956" spans="1:27" ht="13" x14ac:dyDescent="0.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</row>
    <row r="957" spans="1:27" ht="13" x14ac:dyDescent="0.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</row>
    <row r="958" spans="1:27" ht="13" x14ac:dyDescent="0.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</row>
    <row r="959" spans="1:27" ht="13" x14ac:dyDescent="0.1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</row>
    <row r="960" spans="1:27" ht="13" x14ac:dyDescent="0.1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</row>
    <row r="961" spans="1:27" ht="13" x14ac:dyDescent="0.1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</row>
    <row r="962" spans="1:27" ht="13" x14ac:dyDescent="0.1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</row>
    <row r="963" spans="1:27" ht="13" x14ac:dyDescent="0.1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</row>
    <row r="964" spans="1:27" ht="13" x14ac:dyDescent="0.1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</row>
    <row r="965" spans="1:27" ht="13" x14ac:dyDescent="0.1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</row>
    <row r="966" spans="1:27" ht="13" x14ac:dyDescent="0.1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</row>
    <row r="967" spans="1:27" ht="13" x14ac:dyDescent="0.1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</row>
    <row r="968" spans="1:27" ht="13" x14ac:dyDescent="0.1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</row>
    <row r="969" spans="1:27" ht="13" x14ac:dyDescent="0.1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</row>
    <row r="970" spans="1:27" ht="13" x14ac:dyDescent="0.1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</row>
    <row r="971" spans="1:27" ht="13" x14ac:dyDescent="0.1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</row>
    <row r="972" spans="1:27" ht="13" x14ac:dyDescent="0.1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</row>
    <row r="973" spans="1:27" ht="13" x14ac:dyDescent="0.1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</row>
    <row r="974" spans="1:27" ht="13" x14ac:dyDescent="0.1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</row>
    <row r="975" spans="1:27" ht="13" x14ac:dyDescent="0.1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</row>
    <row r="976" spans="1:27" ht="13" x14ac:dyDescent="0.1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</row>
    <row r="977" spans="1:27" ht="13" x14ac:dyDescent="0.1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</row>
    <row r="978" spans="1:27" ht="13" x14ac:dyDescent="0.1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</row>
    <row r="979" spans="1:27" ht="13" x14ac:dyDescent="0.1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</row>
    <row r="980" spans="1:27" ht="13" x14ac:dyDescent="0.1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</row>
    <row r="981" spans="1:27" ht="13" x14ac:dyDescent="0.1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</row>
    <row r="982" spans="1:27" ht="13" x14ac:dyDescent="0.1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</row>
    <row r="983" spans="1:27" ht="13" x14ac:dyDescent="0.1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</row>
    <row r="984" spans="1:27" ht="13" x14ac:dyDescent="0.1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</row>
    <row r="985" spans="1:27" ht="13" x14ac:dyDescent="0.1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</row>
    <row r="986" spans="1:27" ht="13" x14ac:dyDescent="0.1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</row>
    <row r="987" spans="1:27" ht="13" x14ac:dyDescent="0.1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</row>
    <row r="988" spans="1:27" ht="13" x14ac:dyDescent="0.1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</row>
    <row r="989" spans="1:27" ht="13" x14ac:dyDescent="0.1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</row>
    <row r="990" spans="1:27" ht="13" x14ac:dyDescent="0.1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</row>
    <row r="991" spans="1:27" ht="13" x14ac:dyDescent="0.1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</row>
    <row r="992" spans="1:27" ht="13" x14ac:dyDescent="0.1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</row>
    <row r="993" spans="1:27" ht="13" x14ac:dyDescent="0.1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</row>
    <row r="994" spans="1:27" ht="13" x14ac:dyDescent="0.1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</row>
    <row r="995" spans="1:27" ht="13" x14ac:dyDescent="0.1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</row>
    <row r="996" spans="1:27" ht="13" x14ac:dyDescent="0.1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</row>
    <row r="997" spans="1:27" ht="13" x14ac:dyDescent="0.1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</row>
    <row r="998" spans="1:27" ht="13" x14ac:dyDescent="0.1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</row>
    <row r="999" spans="1:27" ht="13" x14ac:dyDescent="0.1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</row>
    <row r="1000" spans="1:27" ht="13" x14ac:dyDescent="0.1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</row>
    <row r="1001" spans="1:27" ht="13" x14ac:dyDescent="0.15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</row>
  </sheetData>
  <mergeCells count="7">
    <mergeCell ref="Q2:R2"/>
    <mergeCell ref="G2:H2"/>
    <mergeCell ref="E2:F2"/>
    <mergeCell ref="C2:D2"/>
    <mergeCell ref="I2:J2"/>
    <mergeCell ref="K2:L2"/>
    <mergeCell ref="O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Enhancer Sco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ill, Christopher James</cp:lastModifiedBy>
  <dcterms:modified xsi:type="dcterms:W3CDTF">2023-01-17T05:09:28Z</dcterms:modified>
</cp:coreProperties>
</file>